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6420" yWindow="0" windowWidth="25040" windowHeight="13460" tabRatio="500" activeTab="3"/>
  </bookViews>
  <sheets>
    <sheet name="M Atoh1 dP1 " sheetId="1" r:id="rId1"/>
    <sheet name="M Ngn1 dP2" sheetId="2" r:id="rId2"/>
    <sheet name="M Ascl1 dP3-5" sheetId="3" r:id="rId3"/>
    <sheet name="N pHistoneH3 " sheetId="4" r:id="rId4"/>
    <sheet name="graphs" sheetId="5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59" i="1" l="1"/>
  <c r="K182" i="2"/>
  <c r="M84" i="4"/>
  <c r="I4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34" i="4"/>
  <c r="N35" i="4"/>
  <c r="N36" i="4"/>
  <c r="N37" i="4"/>
  <c r="N38" i="4"/>
  <c r="N39" i="4"/>
  <c r="N40" i="4"/>
  <c r="N41" i="4"/>
  <c r="N42" i="4"/>
  <c r="N43" i="4"/>
  <c r="N44" i="4"/>
  <c r="N45" i="4"/>
  <c r="N46" i="4"/>
  <c r="N47" i="4"/>
  <c r="N48" i="4"/>
  <c r="N49" i="4"/>
  <c r="N50" i="4"/>
  <c r="N51" i="4"/>
  <c r="N52" i="4"/>
  <c r="N53" i="4"/>
  <c r="N54" i="4"/>
  <c r="N55" i="4"/>
  <c r="N56" i="4"/>
  <c r="N57" i="4"/>
  <c r="N58" i="4"/>
  <c r="N59" i="4"/>
  <c r="N60" i="4"/>
  <c r="N61" i="4"/>
  <c r="N62" i="4"/>
  <c r="N63" i="4"/>
  <c r="N64" i="4"/>
  <c r="N65" i="4"/>
  <c r="N66" i="4"/>
  <c r="N67" i="4"/>
  <c r="N68" i="4"/>
  <c r="N69" i="4"/>
  <c r="N70" i="4"/>
  <c r="N71" i="4"/>
  <c r="N72" i="4"/>
  <c r="N73" i="4"/>
  <c r="N74" i="4"/>
  <c r="N75" i="4"/>
  <c r="N76" i="4"/>
  <c r="N77" i="4"/>
  <c r="N78" i="4"/>
  <c r="N79" i="4"/>
  <c r="N80" i="4"/>
  <c r="N81" i="4"/>
  <c r="N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9" i="4"/>
  <c r="L50" i="4"/>
  <c r="L51" i="4"/>
  <c r="L52" i="4"/>
  <c r="L53" i="4"/>
  <c r="L54" i="4"/>
  <c r="L55" i="4"/>
  <c r="L56" i="4"/>
  <c r="L57" i="4"/>
  <c r="L58" i="4"/>
  <c r="L59" i="4"/>
  <c r="L60" i="4"/>
  <c r="L61" i="4"/>
  <c r="L62" i="4"/>
  <c r="L63" i="4"/>
  <c r="L64" i="4"/>
  <c r="L4" i="4"/>
  <c r="H67" i="4"/>
  <c r="H66" i="4"/>
  <c r="C67" i="4"/>
  <c r="C66" i="4"/>
  <c r="M81" i="4"/>
  <c r="K6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4" i="4"/>
  <c r="F64" i="4"/>
  <c r="H51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4" i="4"/>
  <c r="B5" i="4"/>
  <c r="B6" i="4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B37" i="4"/>
  <c r="B38" i="4"/>
  <c r="B39" i="4"/>
  <c r="B40" i="4"/>
  <c r="B41" i="4"/>
  <c r="B42" i="4"/>
  <c r="B43" i="4"/>
  <c r="B44" i="4"/>
  <c r="B45" i="4"/>
  <c r="B46" i="4"/>
  <c r="B47" i="4"/>
  <c r="B48" i="4"/>
  <c r="B49" i="4"/>
  <c r="B50" i="4"/>
  <c r="B51" i="4"/>
  <c r="B52" i="4"/>
  <c r="B53" i="4"/>
  <c r="B54" i="4"/>
  <c r="B55" i="4"/>
  <c r="B56" i="4"/>
  <c r="B57" i="4"/>
  <c r="B58" i="4"/>
  <c r="B59" i="4"/>
  <c r="B60" i="4"/>
  <c r="B61" i="4"/>
  <c r="B62" i="4"/>
  <c r="B63" i="4"/>
  <c r="B64" i="4"/>
  <c r="B4" i="4"/>
  <c r="C64" i="4"/>
  <c r="A64" i="4"/>
  <c r="R131" i="3"/>
  <c r="R130" i="3"/>
  <c r="T49" i="3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Q44" i="3"/>
  <c r="Q45" i="3"/>
  <c r="Q46" i="3"/>
  <c r="Q47" i="3"/>
  <c r="Q48" i="3"/>
  <c r="Q49" i="3"/>
  <c r="Q50" i="3"/>
  <c r="Q51" i="3"/>
  <c r="Q52" i="3"/>
  <c r="Q53" i="3"/>
  <c r="Q54" i="3"/>
  <c r="Q55" i="3"/>
  <c r="Q56" i="3"/>
  <c r="Q57" i="3"/>
  <c r="Q58" i="3"/>
  <c r="Q59" i="3"/>
  <c r="Q60" i="3"/>
  <c r="Q61" i="3"/>
  <c r="Q62" i="3"/>
  <c r="Q63" i="3"/>
  <c r="Q64" i="3"/>
  <c r="Q65" i="3"/>
  <c r="Q66" i="3"/>
  <c r="Q67" i="3"/>
  <c r="Q68" i="3"/>
  <c r="Q69" i="3"/>
  <c r="Q70" i="3"/>
  <c r="Q71" i="3"/>
  <c r="Q72" i="3"/>
  <c r="Q73" i="3"/>
  <c r="Q74" i="3"/>
  <c r="Q75" i="3"/>
  <c r="Q76" i="3"/>
  <c r="Q77" i="3"/>
  <c r="Q78" i="3"/>
  <c r="Q79" i="3"/>
  <c r="Q80" i="3"/>
  <c r="Q81" i="3"/>
  <c r="Q82" i="3"/>
  <c r="Q83" i="3"/>
  <c r="Q84" i="3"/>
  <c r="Q85" i="3"/>
  <c r="Q86" i="3"/>
  <c r="Q87" i="3"/>
  <c r="Q88" i="3"/>
  <c r="Q89" i="3"/>
  <c r="Q90" i="3"/>
  <c r="Q91" i="3"/>
  <c r="Q92" i="3"/>
  <c r="Q93" i="3"/>
  <c r="Q94" i="3"/>
  <c r="Q95" i="3"/>
  <c r="Q96" i="3"/>
  <c r="Q97" i="3"/>
  <c r="Q98" i="3"/>
  <c r="Q99" i="3"/>
  <c r="Q100" i="3"/>
  <c r="Q101" i="3"/>
  <c r="Q102" i="3"/>
  <c r="Q103" i="3"/>
  <c r="Q104" i="3"/>
  <c r="Q105" i="3"/>
  <c r="Q106" i="3"/>
  <c r="Q107" i="3"/>
  <c r="Q108" i="3"/>
  <c r="Q109" i="3"/>
  <c r="Q110" i="3"/>
  <c r="Q111" i="3"/>
  <c r="Q112" i="3"/>
  <c r="Q113" i="3"/>
  <c r="Q114" i="3"/>
  <c r="Q115" i="3"/>
  <c r="Q116" i="3"/>
  <c r="Q117" i="3"/>
  <c r="Q118" i="3"/>
  <c r="Q119" i="3"/>
  <c r="Q120" i="3"/>
  <c r="Q121" i="3"/>
  <c r="Q122" i="3"/>
  <c r="Q123" i="3"/>
  <c r="Q124" i="3"/>
  <c r="Q125" i="3"/>
  <c r="Q126" i="3"/>
  <c r="Q127" i="3"/>
  <c r="Q128" i="3"/>
  <c r="T4" i="3"/>
  <c r="T5" i="3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23" i="3"/>
  <c r="T24" i="3"/>
  <c r="T25" i="3"/>
  <c r="T26" i="3"/>
  <c r="T27" i="3"/>
  <c r="T28" i="3"/>
  <c r="T29" i="3"/>
  <c r="T30" i="3"/>
  <c r="T31" i="3"/>
  <c r="T32" i="3"/>
  <c r="T33" i="3"/>
  <c r="T34" i="3"/>
  <c r="T35" i="3"/>
  <c r="T36" i="3"/>
  <c r="T37" i="3"/>
  <c r="T38" i="3"/>
  <c r="T39" i="3"/>
  <c r="T40" i="3"/>
  <c r="T41" i="3"/>
  <c r="T42" i="3"/>
  <c r="T43" i="3"/>
  <c r="T44" i="3"/>
  <c r="T45" i="3"/>
  <c r="T46" i="3"/>
  <c r="T47" i="3"/>
  <c r="T48" i="3"/>
  <c r="K131" i="3"/>
  <c r="D131" i="3"/>
  <c r="K130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K52" i="3"/>
  <c r="D130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113" i="3"/>
  <c r="C114" i="3"/>
  <c r="C115" i="3"/>
  <c r="C116" i="3"/>
  <c r="C117" i="3"/>
  <c r="C118" i="3"/>
  <c r="C119" i="3"/>
  <c r="C120" i="3"/>
  <c r="C121" i="3"/>
  <c r="C122" i="3"/>
  <c r="C123" i="3"/>
  <c r="C124" i="3"/>
  <c r="C125" i="3"/>
  <c r="C126" i="3"/>
  <c r="C127" i="3"/>
  <c r="C128" i="3"/>
  <c r="T45" i="2"/>
  <c r="R183" i="2"/>
  <c r="R182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Q82" i="2"/>
  <c r="Q83" i="2"/>
  <c r="Q84" i="2"/>
  <c r="Q85" i="2"/>
  <c r="Q86" i="2"/>
  <c r="Q87" i="2"/>
  <c r="Q88" i="2"/>
  <c r="Q89" i="2"/>
  <c r="Q90" i="2"/>
  <c r="Q91" i="2"/>
  <c r="Q92" i="2"/>
  <c r="Q93" i="2"/>
  <c r="Q94" i="2"/>
  <c r="Q95" i="2"/>
  <c r="Q96" i="2"/>
  <c r="Q97" i="2"/>
  <c r="Q98" i="2"/>
  <c r="Q99" i="2"/>
  <c r="Q100" i="2"/>
  <c r="Q101" i="2"/>
  <c r="Q102" i="2"/>
  <c r="Q103" i="2"/>
  <c r="Q104" i="2"/>
  <c r="Q105" i="2"/>
  <c r="Q106" i="2"/>
  <c r="Q107" i="2"/>
  <c r="Q108" i="2"/>
  <c r="Q109" i="2"/>
  <c r="Q110" i="2"/>
  <c r="Q111" i="2"/>
  <c r="Q112" i="2"/>
  <c r="Q113" i="2"/>
  <c r="Q114" i="2"/>
  <c r="Q115" i="2"/>
  <c r="Q116" i="2"/>
  <c r="Q117" i="2"/>
  <c r="Q118" i="2"/>
  <c r="Q119" i="2"/>
  <c r="Q120" i="2"/>
  <c r="Q121" i="2"/>
  <c r="Q122" i="2"/>
  <c r="Q123" i="2"/>
  <c r="Q124" i="2"/>
  <c r="Q125" i="2"/>
  <c r="Q126" i="2"/>
  <c r="Q127" i="2"/>
  <c r="Q128" i="2"/>
  <c r="Q129" i="2"/>
  <c r="Q130" i="2"/>
  <c r="Q131" i="2"/>
  <c r="Q132" i="2"/>
  <c r="Q133" i="2"/>
  <c r="Q134" i="2"/>
  <c r="Q135" i="2"/>
  <c r="Q136" i="2"/>
  <c r="Q137" i="2"/>
  <c r="Q138" i="2"/>
  <c r="Q139" i="2"/>
  <c r="Q140" i="2"/>
  <c r="Q141" i="2"/>
  <c r="Q142" i="2"/>
  <c r="Q143" i="2"/>
  <c r="Q144" i="2"/>
  <c r="Q145" i="2"/>
  <c r="Q146" i="2"/>
  <c r="Q147" i="2"/>
  <c r="Q148" i="2"/>
  <c r="Q149" i="2"/>
  <c r="Q150" i="2"/>
  <c r="Q151" i="2"/>
  <c r="Q152" i="2"/>
  <c r="Q153" i="2"/>
  <c r="Q154" i="2"/>
  <c r="Q155" i="2"/>
  <c r="Q156" i="2"/>
  <c r="Q157" i="2"/>
  <c r="Q158" i="2"/>
  <c r="Q159" i="2"/>
  <c r="Q160" i="2"/>
  <c r="Q161" i="2"/>
  <c r="Q162" i="2"/>
  <c r="Q163" i="2"/>
  <c r="Q164" i="2"/>
  <c r="Q165" i="2"/>
  <c r="Q166" i="2"/>
  <c r="Q167" i="2"/>
  <c r="Q168" i="2"/>
  <c r="Q169" i="2"/>
  <c r="Q170" i="2"/>
  <c r="Q171" i="2"/>
  <c r="Q172" i="2"/>
  <c r="Q173" i="2"/>
  <c r="Q174" i="2"/>
  <c r="Q175" i="2"/>
  <c r="Q176" i="2"/>
  <c r="Q177" i="2"/>
  <c r="Q178" i="2"/>
  <c r="Q179" i="2"/>
  <c r="Q180" i="2"/>
  <c r="T4" i="2"/>
  <c r="T5" i="2"/>
  <c r="T6" i="2"/>
  <c r="T7" i="2"/>
  <c r="T8" i="2"/>
  <c r="T9" i="2"/>
  <c r="T10" i="2"/>
  <c r="T12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9" i="2"/>
  <c r="T30" i="2"/>
  <c r="T31" i="2"/>
  <c r="T33" i="2"/>
  <c r="T34" i="2"/>
  <c r="T36" i="2"/>
  <c r="T37" i="2"/>
  <c r="T39" i="2"/>
  <c r="T40" i="2"/>
  <c r="T41" i="2"/>
  <c r="T42" i="2"/>
  <c r="T44" i="2"/>
  <c r="K18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M4" i="2"/>
  <c r="M5" i="2"/>
  <c r="M7" i="2"/>
  <c r="M9" i="2"/>
  <c r="M10" i="2"/>
  <c r="M13" i="2"/>
  <c r="M16" i="2"/>
  <c r="M17" i="2"/>
  <c r="M18" i="2"/>
  <c r="M19" i="2"/>
  <c r="M20" i="2"/>
  <c r="M21" i="2"/>
  <c r="M22" i="2"/>
  <c r="M23" i="2"/>
  <c r="M25" i="2"/>
  <c r="M26" i="2"/>
  <c r="M28" i="2"/>
  <c r="M29" i="2"/>
  <c r="M30" i="2"/>
  <c r="M33" i="2"/>
  <c r="M34" i="2"/>
  <c r="M38" i="2"/>
  <c r="M39" i="2"/>
  <c r="M40" i="2"/>
  <c r="M42" i="2"/>
  <c r="M43" i="2"/>
  <c r="M44" i="2"/>
  <c r="M45" i="2"/>
  <c r="M46" i="2"/>
  <c r="M47" i="2"/>
  <c r="M48" i="2"/>
  <c r="K48" i="2"/>
  <c r="D183" i="2"/>
  <c r="D182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R48" i="1"/>
  <c r="R47" i="1"/>
  <c r="K60" i="1"/>
  <c r="D49" i="1"/>
  <c r="D48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O45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H46" i="1"/>
  <c r="C16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D46" i="1"/>
  <c r="C4" i="1"/>
  <c r="C5" i="1"/>
  <c r="C6" i="1"/>
  <c r="C7" i="1"/>
  <c r="C8" i="1"/>
  <c r="C9" i="1"/>
  <c r="C10" i="1"/>
  <c r="C11" i="1"/>
  <c r="C12" i="1"/>
  <c r="C13" i="1"/>
  <c r="C14" i="1"/>
  <c r="C15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A46" i="1"/>
  <c r="M83" i="4"/>
</calcChain>
</file>

<file path=xl/sharedStrings.xml><?xml version="1.0" encoding="utf-8"?>
<sst xmlns="http://schemas.openxmlformats.org/spreadsheetml/2006/main" count="143" uniqueCount="39">
  <si>
    <t xml:space="preserve">CONTROL </t>
  </si>
  <si>
    <t>BMP4</t>
  </si>
  <si>
    <t xml:space="preserve">BMP7 </t>
  </si>
  <si>
    <t>control side</t>
  </si>
  <si>
    <t xml:space="preserve">control normalized to control </t>
  </si>
  <si>
    <t>EP side</t>
  </si>
  <si>
    <t>EP normalized to control</t>
  </si>
  <si>
    <t>EP control embryo</t>
  </si>
  <si>
    <t xml:space="preserve"> normalized to control</t>
  </si>
  <si>
    <t xml:space="preserve">Bmp4 EP </t>
  </si>
  <si>
    <t xml:space="preserve">normalized to control embryo </t>
  </si>
  <si>
    <t xml:space="preserve">Bmp7 EP </t>
  </si>
  <si>
    <t>Atoh1, dP1 (Brdu/area)</t>
  </si>
  <si>
    <t>control Brdu</t>
  </si>
  <si>
    <t>control area</t>
  </si>
  <si>
    <t>EP Brdu</t>
  </si>
  <si>
    <t>EP area</t>
  </si>
  <si>
    <t>t-test p value</t>
  </si>
  <si>
    <t xml:space="preserve">standard error </t>
  </si>
  <si>
    <t>PCIG EP</t>
  </si>
  <si>
    <t>PCIG EP area</t>
  </si>
  <si>
    <t>Ngn1, dP2 (Brdu/area)</t>
  </si>
  <si>
    <t>Ascl1, dP3-5 (Brdu/area)</t>
  </si>
  <si>
    <t xml:space="preserve">pHistone H3 </t>
  </si>
  <si>
    <t>values</t>
  </si>
  <si>
    <t>control</t>
  </si>
  <si>
    <t>Bmp4</t>
  </si>
  <si>
    <t>Bmp7</t>
  </si>
  <si>
    <t>Atoh1</t>
  </si>
  <si>
    <t>Ngn1</t>
  </si>
  <si>
    <t>Ascl1</t>
  </si>
  <si>
    <t>pHistone H3</t>
  </si>
  <si>
    <t xml:space="preserve">error </t>
  </si>
  <si>
    <t>error</t>
  </si>
  <si>
    <t xml:space="preserve">Normal distribution? </t>
  </si>
  <si>
    <t>Mann-Whitney p value</t>
  </si>
  <si>
    <t>no</t>
  </si>
  <si>
    <t>yes</t>
  </si>
  <si>
    <t>&lt;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scheme val="minor"/>
    </font>
    <font>
      <b/>
      <sz val="12"/>
      <color rgb="FFFF0000"/>
      <name val="Calibri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169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0">
    <xf numFmtId="0" fontId="0" fillId="0" borderId="0" xfId="0"/>
    <xf numFmtId="0" fontId="3" fillId="0" borderId="0" xfId="0" applyFont="1"/>
    <xf numFmtId="0" fontId="0" fillId="0" borderId="0" xfId="0" applyFill="1"/>
    <xf numFmtId="0" fontId="0" fillId="0" borderId="0" xfId="0" applyFont="1" applyFill="1"/>
    <xf numFmtId="0" fontId="4" fillId="0" borderId="0" xfId="0" applyFont="1"/>
    <xf numFmtId="0" fontId="2" fillId="0" borderId="0" xfId="0" applyFont="1"/>
    <xf numFmtId="0" fontId="2" fillId="0" borderId="0" xfId="0" applyFont="1" applyFill="1"/>
    <xf numFmtId="0" fontId="4" fillId="0" borderId="0" xfId="0" applyFont="1" applyFill="1"/>
    <xf numFmtId="0" fontId="4" fillId="0" borderId="0" xfId="0" applyFont="1" applyFill="1" applyBorder="1"/>
    <xf numFmtId="0" fontId="0" fillId="0" borderId="0" xfId="0" applyBorder="1"/>
    <xf numFmtId="0" fontId="0" fillId="0" borderId="0" xfId="0" applyFill="1" applyBorder="1"/>
    <xf numFmtId="0" fontId="2" fillId="0" borderId="0" xfId="0" applyFont="1" applyBorder="1"/>
    <xf numFmtId="0" fontId="5" fillId="0" borderId="0" xfId="0" applyFont="1" applyFill="1"/>
    <xf numFmtId="0" fontId="1" fillId="2" borderId="0" xfId="0" applyFont="1" applyFill="1"/>
    <xf numFmtId="0" fontId="8" fillId="3" borderId="0" xfId="0" applyFont="1" applyFill="1"/>
    <xf numFmtId="0" fontId="8" fillId="0" borderId="0" xfId="0" applyFont="1" applyFill="1"/>
    <xf numFmtId="0" fontId="8" fillId="0" borderId="0" xfId="0" applyFont="1"/>
    <xf numFmtId="0" fontId="5" fillId="0" borderId="0" xfId="0" applyFont="1"/>
    <xf numFmtId="0" fontId="1" fillId="0" borderId="0" xfId="0" applyFont="1" applyFill="1"/>
    <xf numFmtId="0" fontId="9" fillId="0" borderId="0" xfId="0" applyFont="1"/>
  </cellXfs>
  <cellStyles count="1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s!$C$2</c:f>
              <c:strCache>
                <c:ptCount val="1"/>
                <c:pt idx="0">
                  <c:v>contro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graphs!$C$10:$C$12</c:f>
                <c:numCache>
                  <c:formatCode>General</c:formatCode>
                  <c:ptCount val="3"/>
                  <c:pt idx="0">
                    <c:v>4.521964647655785</c:v>
                  </c:pt>
                  <c:pt idx="1">
                    <c:v>1.56057354031479</c:v>
                  </c:pt>
                  <c:pt idx="2">
                    <c:v>1.258514230277361</c:v>
                  </c:pt>
                </c:numCache>
              </c:numRef>
            </c:plus>
            <c:minus>
              <c:numRef>
                <c:f>graphs!$C$10:$C$12</c:f>
                <c:numCache>
                  <c:formatCode>General</c:formatCode>
                  <c:ptCount val="3"/>
                  <c:pt idx="0">
                    <c:v>4.521964647655785</c:v>
                  </c:pt>
                  <c:pt idx="1">
                    <c:v>1.56057354031479</c:v>
                  </c:pt>
                  <c:pt idx="2">
                    <c:v>1.258514230277361</c:v>
                  </c:pt>
                </c:numCache>
              </c:numRef>
            </c:minus>
          </c:errBars>
          <c:cat>
            <c:strRef>
              <c:f>graphs!$B$3:$B$5</c:f>
              <c:strCache>
                <c:ptCount val="3"/>
                <c:pt idx="0">
                  <c:v>Atoh1</c:v>
                </c:pt>
                <c:pt idx="1">
                  <c:v>Ngn1</c:v>
                </c:pt>
                <c:pt idx="2">
                  <c:v>Ascl1</c:v>
                </c:pt>
              </c:strCache>
            </c:strRef>
          </c:cat>
          <c:val>
            <c:numRef>
              <c:f>graphs!$C$3:$C$5</c:f>
              <c:numCache>
                <c:formatCode>General</c:formatCode>
                <c:ptCount val="3"/>
                <c:pt idx="0">
                  <c:v>54.09287051808042</c:v>
                </c:pt>
                <c:pt idx="1">
                  <c:v>55.5883026043752</c:v>
                </c:pt>
                <c:pt idx="2">
                  <c:v>53.2626653032265</c:v>
                </c:pt>
              </c:numCache>
            </c:numRef>
          </c:val>
        </c:ser>
        <c:ser>
          <c:idx val="1"/>
          <c:order val="1"/>
          <c:tx>
            <c:strRef>
              <c:f>graphs!$D$2</c:f>
              <c:strCache>
                <c:ptCount val="1"/>
                <c:pt idx="0">
                  <c:v>Bmp4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graphs!$D$10:$D$12</c:f>
                <c:numCache>
                  <c:formatCode>General</c:formatCode>
                  <c:ptCount val="3"/>
                  <c:pt idx="0">
                    <c:v>4.06348628326128</c:v>
                  </c:pt>
                  <c:pt idx="1">
                    <c:v>8.08963784612754</c:v>
                  </c:pt>
                  <c:pt idx="2">
                    <c:v>4.882217540205443</c:v>
                  </c:pt>
                </c:numCache>
              </c:numRef>
            </c:plus>
            <c:minus>
              <c:numRef>
                <c:f>graphs!$D$10:$D$12</c:f>
                <c:numCache>
                  <c:formatCode>General</c:formatCode>
                  <c:ptCount val="3"/>
                  <c:pt idx="0">
                    <c:v>4.06348628326128</c:v>
                  </c:pt>
                  <c:pt idx="1">
                    <c:v>8.08963784612754</c:v>
                  </c:pt>
                  <c:pt idx="2">
                    <c:v>4.882217540205443</c:v>
                  </c:pt>
                </c:numCache>
              </c:numRef>
            </c:minus>
          </c:errBars>
          <c:cat>
            <c:strRef>
              <c:f>graphs!$B$3:$B$5</c:f>
              <c:strCache>
                <c:ptCount val="3"/>
                <c:pt idx="0">
                  <c:v>Atoh1</c:v>
                </c:pt>
                <c:pt idx="1">
                  <c:v>Ngn1</c:v>
                </c:pt>
                <c:pt idx="2">
                  <c:v>Ascl1</c:v>
                </c:pt>
              </c:strCache>
            </c:strRef>
          </c:cat>
          <c:val>
            <c:numRef>
              <c:f>graphs!$D$3:$D$5</c:f>
              <c:numCache>
                <c:formatCode>General</c:formatCode>
                <c:ptCount val="3"/>
                <c:pt idx="0">
                  <c:v>61.506356124959</c:v>
                </c:pt>
                <c:pt idx="1">
                  <c:v>54.01074324934101</c:v>
                </c:pt>
                <c:pt idx="2">
                  <c:v>59.47961415795373</c:v>
                </c:pt>
              </c:numCache>
            </c:numRef>
          </c:val>
        </c:ser>
        <c:ser>
          <c:idx val="2"/>
          <c:order val="2"/>
          <c:tx>
            <c:strRef>
              <c:f>graphs!$E$2</c:f>
              <c:strCache>
                <c:ptCount val="1"/>
                <c:pt idx="0">
                  <c:v>Bmp7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graphs!$E$10:$E$12</c:f>
                <c:numCache>
                  <c:formatCode>General</c:formatCode>
                  <c:ptCount val="3"/>
                  <c:pt idx="0">
                    <c:v>2.340839386266185</c:v>
                  </c:pt>
                  <c:pt idx="1">
                    <c:v>3.95042719152609</c:v>
                  </c:pt>
                  <c:pt idx="2">
                    <c:v>1.97295574268675</c:v>
                  </c:pt>
                </c:numCache>
              </c:numRef>
            </c:plus>
            <c:minus>
              <c:numRef>
                <c:f>graphs!$E$10:$E$12</c:f>
                <c:numCache>
                  <c:formatCode>General</c:formatCode>
                  <c:ptCount val="3"/>
                  <c:pt idx="0">
                    <c:v>2.340839386266185</c:v>
                  </c:pt>
                  <c:pt idx="1">
                    <c:v>3.95042719152609</c:v>
                  </c:pt>
                  <c:pt idx="2">
                    <c:v>1.97295574268675</c:v>
                  </c:pt>
                </c:numCache>
              </c:numRef>
            </c:minus>
          </c:errBars>
          <c:cat>
            <c:strRef>
              <c:f>graphs!$B$3:$B$5</c:f>
              <c:strCache>
                <c:ptCount val="3"/>
                <c:pt idx="0">
                  <c:v>Atoh1</c:v>
                </c:pt>
                <c:pt idx="1">
                  <c:v>Ngn1</c:v>
                </c:pt>
                <c:pt idx="2">
                  <c:v>Ascl1</c:v>
                </c:pt>
              </c:strCache>
            </c:strRef>
          </c:cat>
          <c:val>
            <c:numRef>
              <c:f>graphs!$E$3:$E$5</c:f>
              <c:numCache>
                <c:formatCode>General</c:formatCode>
                <c:ptCount val="3"/>
                <c:pt idx="0">
                  <c:v>35.57179914865157</c:v>
                </c:pt>
                <c:pt idx="1">
                  <c:v>41.2911005096288</c:v>
                </c:pt>
                <c:pt idx="2">
                  <c:v>49.548589624717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6261736"/>
        <c:axId val="2083393592"/>
      </c:barChart>
      <c:catAx>
        <c:axId val="2066261736"/>
        <c:scaling>
          <c:orientation val="minMax"/>
        </c:scaling>
        <c:delete val="0"/>
        <c:axPos val="b"/>
        <c:majorTickMark val="out"/>
        <c:minorTickMark val="none"/>
        <c:tickLblPos val="nextTo"/>
        <c:crossAx val="2083393592"/>
        <c:crosses val="autoZero"/>
        <c:auto val="1"/>
        <c:lblAlgn val="ctr"/>
        <c:lblOffset val="100"/>
        <c:noMultiLvlLbl val="0"/>
      </c:catAx>
      <c:valAx>
        <c:axId val="20833935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662617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s!$H$2</c:f>
              <c:strCache>
                <c:ptCount val="1"/>
                <c:pt idx="0">
                  <c:v>contro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graphs!$H$8</c:f>
                <c:numCache>
                  <c:formatCode>General</c:formatCode>
                  <c:ptCount val="1"/>
                  <c:pt idx="0">
                    <c:v>0.0374301415887507</c:v>
                  </c:pt>
                </c:numCache>
              </c:numRef>
            </c:plus>
            <c:minus>
              <c:numRef>
                <c:f>graphs!$H$8</c:f>
                <c:numCache>
                  <c:formatCode>General</c:formatCode>
                  <c:ptCount val="1"/>
                  <c:pt idx="0">
                    <c:v>0.0374301415887507</c:v>
                  </c:pt>
                </c:numCache>
              </c:numRef>
            </c:minus>
          </c:errBars>
          <c:cat>
            <c:strRef>
              <c:f>graphs!$G$3</c:f>
              <c:strCache>
                <c:ptCount val="1"/>
                <c:pt idx="0">
                  <c:v>pHistone H3</c:v>
                </c:pt>
              </c:strCache>
            </c:strRef>
          </c:cat>
          <c:val>
            <c:numRef>
              <c:f>graphs!$H$3</c:f>
              <c:numCache>
                <c:formatCode>General</c:formatCode>
                <c:ptCount val="1"/>
                <c:pt idx="0">
                  <c:v>0.986415882967607</c:v>
                </c:pt>
              </c:numCache>
            </c:numRef>
          </c:val>
        </c:ser>
        <c:ser>
          <c:idx val="1"/>
          <c:order val="1"/>
          <c:tx>
            <c:strRef>
              <c:f>graphs!$I$2</c:f>
              <c:strCache>
                <c:ptCount val="1"/>
                <c:pt idx="0">
                  <c:v>Bmp4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graphs!$I$8</c:f>
                <c:numCache>
                  <c:formatCode>General</c:formatCode>
                  <c:ptCount val="1"/>
                  <c:pt idx="0">
                    <c:v>0.0899894506494713</c:v>
                  </c:pt>
                </c:numCache>
              </c:numRef>
            </c:plus>
            <c:minus>
              <c:numRef>
                <c:f>graphs!$I$8</c:f>
                <c:numCache>
                  <c:formatCode>General</c:formatCode>
                  <c:ptCount val="1"/>
                  <c:pt idx="0">
                    <c:v>0.0899894506494713</c:v>
                  </c:pt>
                </c:numCache>
              </c:numRef>
            </c:minus>
          </c:errBars>
          <c:cat>
            <c:strRef>
              <c:f>graphs!$G$3</c:f>
              <c:strCache>
                <c:ptCount val="1"/>
                <c:pt idx="0">
                  <c:v>pHistone H3</c:v>
                </c:pt>
              </c:strCache>
            </c:strRef>
          </c:cat>
          <c:val>
            <c:numRef>
              <c:f>graphs!$I$3</c:f>
              <c:numCache>
                <c:formatCode>General</c:formatCode>
                <c:ptCount val="1"/>
                <c:pt idx="0">
                  <c:v>1.5916877028489</c:v>
                </c:pt>
              </c:numCache>
            </c:numRef>
          </c:val>
        </c:ser>
        <c:ser>
          <c:idx val="2"/>
          <c:order val="2"/>
          <c:tx>
            <c:strRef>
              <c:f>graphs!$J$2</c:f>
              <c:strCache>
                <c:ptCount val="1"/>
                <c:pt idx="0">
                  <c:v>Bmp7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graphs!$J$8</c:f>
                <c:numCache>
                  <c:formatCode>General</c:formatCode>
                  <c:ptCount val="1"/>
                  <c:pt idx="0">
                    <c:v>0.0510847064237831</c:v>
                  </c:pt>
                </c:numCache>
              </c:numRef>
            </c:plus>
            <c:minus>
              <c:numRef>
                <c:f>graphs!$J$8</c:f>
                <c:numCache>
                  <c:formatCode>General</c:formatCode>
                  <c:ptCount val="1"/>
                  <c:pt idx="0">
                    <c:v>0.0510847064237831</c:v>
                  </c:pt>
                </c:numCache>
              </c:numRef>
            </c:minus>
          </c:errBars>
          <c:cat>
            <c:strRef>
              <c:f>graphs!$G$3</c:f>
              <c:strCache>
                <c:ptCount val="1"/>
                <c:pt idx="0">
                  <c:v>pHistone H3</c:v>
                </c:pt>
              </c:strCache>
            </c:strRef>
          </c:cat>
          <c:val>
            <c:numRef>
              <c:f>graphs!$J$3</c:f>
              <c:numCache>
                <c:formatCode>General</c:formatCode>
                <c:ptCount val="1"/>
                <c:pt idx="0">
                  <c:v>1.3504292317851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0463416"/>
        <c:axId val="2074269160"/>
      </c:barChart>
      <c:catAx>
        <c:axId val="2080463416"/>
        <c:scaling>
          <c:orientation val="minMax"/>
        </c:scaling>
        <c:delete val="0"/>
        <c:axPos val="b"/>
        <c:majorTickMark val="out"/>
        <c:minorTickMark val="none"/>
        <c:tickLblPos val="nextTo"/>
        <c:crossAx val="2074269160"/>
        <c:crosses val="autoZero"/>
        <c:auto val="1"/>
        <c:lblAlgn val="ctr"/>
        <c:lblOffset val="100"/>
        <c:noMultiLvlLbl val="0"/>
      </c:catAx>
      <c:valAx>
        <c:axId val="20742691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804634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69900</xdr:colOff>
      <xdr:row>14</xdr:row>
      <xdr:rowOff>50800</xdr:rowOff>
    </xdr:from>
    <xdr:to>
      <xdr:col>6</xdr:col>
      <xdr:colOff>88900</xdr:colOff>
      <xdr:row>28</xdr:row>
      <xdr:rowOff>1270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95300</xdr:colOff>
      <xdr:row>11</xdr:row>
      <xdr:rowOff>38100</xdr:rowOff>
    </xdr:from>
    <xdr:to>
      <xdr:col>13</xdr:col>
      <xdr:colOff>114300</xdr:colOff>
      <xdr:row>25</xdr:row>
      <xdr:rowOff>1143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1"/>
  <sheetViews>
    <sheetView topLeftCell="B37" workbookViewId="0">
      <selection activeCell="D51" sqref="D51"/>
    </sheetView>
  </sheetViews>
  <sheetFormatPr baseColWidth="10" defaultRowHeight="15" x14ac:dyDescent="0"/>
  <cols>
    <col min="3" max="3" width="19.83203125" customWidth="1"/>
    <col min="4" max="5" width="10.83203125" style="2"/>
    <col min="8" max="9" width="10.83203125" style="2"/>
    <col min="10" max="10" width="18.83203125" customWidth="1"/>
    <col min="11" max="12" width="10.83203125" style="2"/>
    <col min="15" max="16" width="10.83203125" style="2"/>
    <col min="17" max="17" width="21.83203125" customWidth="1"/>
    <col min="18" max="18" width="12.1640625" style="2" bestFit="1" customWidth="1"/>
    <col min="19" max="19" width="10.83203125" style="2"/>
  </cols>
  <sheetData>
    <row r="1" spans="1:20" ht="20">
      <c r="A1" s="1" t="s">
        <v>12</v>
      </c>
      <c r="C1" s="2"/>
      <c r="F1" s="2"/>
      <c r="G1" s="2"/>
      <c r="I1" s="3"/>
      <c r="N1" s="2"/>
    </row>
    <row r="2" spans="1:20">
      <c r="A2" s="4" t="s">
        <v>0</v>
      </c>
      <c r="B2" s="5"/>
      <c r="C2" s="6"/>
      <c r="D2" s="6"/>
      <c r="E2" s="6"/>
      <c r="F2" s="7"/>
      <c r="G2" s="7"/>
      <c r="H2" s="7" t="s">
        <v>1</v>
      </c>
      <c r="I2" s="6"/>
      <c r="L2" s="8"/>
      <c r="M2" s="9"/>
      <c r="N2" s="10"/>
      <c r="O2" s="7" t="s">
        <v>2</v>
      </c>
    </row>
    <row r="3" spans="1:20">
      <c r="A3" t="s">
        <v>13</v>
      </c>
      <c r="B3" t="s">
        <v>14</v>
      </c>
      <c r="D3" s="2" t="s">
        <v>15</v>
      </c>
      <c r="E3" s="2" t="s">
        <v>16</v>
      </c>
      <c r="H3" s="2" t="s">
        <v>19</v>
      </c>
      <c r="I3" s="2" t="s">
        <v>20</v>
      </c>
      <c r="K3" s="2" t="s">
        <v>15</v>
      </c>
      <c r="L3" s="2" t="s">
        <v>16</v>
      </c>
      <c r="N3" s="3"/>
      <c r="O3" s="2">
        <v>8</v>
      </c>
      <c r="P3" s="2">
        <v>2007</v>
      </c>
      <c r="Q3">
        <f>O3/P3</f>
        <v>3.9860488290981563E-3</v>
      </c>
      <c r="R3" s="2">
        <v>21</v>
      </c>
      <c r="S3" s="2">
        <v>3733</v>
      </c>
      <c r="T3">
        <f>R3/S3</f>
        <v>5.6255022769890169E-3</v>
      </c>
    </row>
    <row r="4" spans="1:20">
      <c r="A4">
        <v>3</v>
      </c>
      <c r="B4">
        <v>845</v>
      </c>
      <c r="C4">
        <f>A4/B4</f>
        <v>3.5502958579881655E-3</v>
      </c>
      <c r="D4" s="2">
        <v>8</v>
      </c>
      <c r="E4" s="2">
        <v>2007</v>
      </c>
      <c r="F4">
        <f>D4/E4</f>
        <v>3.9860488290981563E-3</v>
      </c>
      <c r="H4" s="2">
        <v>8</v>
      </c>
      <c r="I4" s="2">
        <v>2007</v>
      </c>
      <c r="J4">
        <f>H4/I4</f>
        <v>3.9860488290981563E-3</v>
      </c>
      <c r="K4" s="2">
        <v>36</v>
      </c>
      <c r="L4" s="2">
        <v>5392</v>
      </c>
      <c r="M4">
        <f>K4/L4</f>
        <v>6.6765578635014835E-3</v>
      </c>
      <c r="O4" s="2">
        <v>11</v>
      </c>
      <c r="P4" s="2">
        <v>1766</v>
      </c>
      <c r="Q4">
        <f t="shared" ref="Q4:Q44" si="0">O4/P4</f>
        <v>6.2287655719139301E-3</v>
      </c>
      <c r="R4" s="2">
        <v>10</v>
      </c>
      <c r="S4" s="2">
        <v>2297</v>
      </c>
      <c r="T4">
        <f t="shared" ref="T4:T27" si="1">R4/S4</f>
        <v>4.3535045711797999E-3</v>
      </c>
    </row>
    <row r="5" spans="1:20">
      <c r="A5">
        <v>8</v>
      </c>
      <c r="B5">
        <v>1204</v>
      </c>
      <c r="C5">
        <f t="shared" ref="C5:C45" si="2">A5/B5</f>
        <v>6.6445182724252493E-3</v>
      </c>
      <c r="D5" s="2">
        <v>11</v>
      </c>
      <c r="E5" s="2">
        <v>1766</v>
      </c>
      <c r="F5">
        <f t="shared" ref="F5:F45" si="3">D5/E5</f>
        <v>6.2287655719139301E-3</v>
      </c>
      <c r="H5" s="2">
        <v>11</v>
      </c>
      <c r="I5" s="2">
        <v>1766</v>
      </c>
      <c r="J5">
        <f t="shared" ref="J5:J45" si="4">H5/I5</f>
        <v>6.2287655719139301E-3</v>
      </c>
      <c r="K5" s="2">
        <v>54</v>
      </c>
      <c r="L5" s="2">
        <v>7299</v>
      </c>
      <c r="M5">
        <f t="shared" ref="M5:M57" si="5">K5/L5</f>
        <v>7.3982737361282368E-3</v>
      </c>
      <c r="O5" s="2">
        <v>11</v>
      </c>
      <c r="P5" s="2">
        <v>2385</v>
      </c>
      <c r="Q5">
        <f t="shared" si="0"/>
        <v>4.6121593291404616E-3</v>
      </c>
      <c r="R5" s="15">
        <v>3</v>
      </c>
      <c r="S5" s="15">
        <v>1913</v>
      </c>
      <c r="T5">
        <f t="shared" si="1"/>
        <v>1.5682174594877157E-3</v>
      </c>
    </row>
    <row r="6" spans="1:20">
      <c r="A6">
        <v>8</v>
      </c>
      <c r="B6">
        <v>1652</v>
      </c>
      <c r="C6">
        <f t="shared" si="2"/>
        <v>4.8426150121065378E-3</v>
      </c>
      <c r="D6" s="2">
        <v>11</v>
      </c>
      <c r="E6" s="2">
        <v>2385</v>
      </c>
      <c r="F6">
        <f t="shared" si="3"/>
        <v>4.6121593291404616E-3</v>
      </c>
      <c r="H6" s="2">
        <v>11</v>
      </c>
      <c r="I6" s="2">
        <v>2385</v>
      </c>
      <c r="J6">
        <f t="shared" si="4"/>
        <v>4.6121593291404616E-3</v>
      </c>
      <c r="K6" s="2">
        <v>49</v>
      </c>
      <c r="L6" s="2">
        <v>5877</v>
      </c>
      <c r="M6">
        <f t="shared" si="5"/>
        <v>8.3375872043559632E-3</v>
      </c>
      <c r="O6" s="2">
        <v>4</v>
      </c>
      <c r="P6" s="2">
        <v>1492</v>
      </c>
      <c r="Q6">
        <f t="shared" si="0"/>
        <v>2.6809651474530832E-3</v>
      </c>
      <c r="R6" s="2">
        <v>10</v>
      </c>
      <c r="S6" s="2">
        <v>1776</v>
      </c>
      <c r="T6">
        <f t="shared" si="1"/>
        <v>5.6306306306306304E-3</v>
      </c>
    </row>
    <row r="7" spans="1:20">
      <c r="A7">
        <v>6</v>
      </c>
      <c r="B7">
        <v>1212</v>
      </c>
      <c r="C7">
        <f t="shared" si="2"/>
        <v>4.9504950495049506E-3</v>
      </c>
      <c r="D7" s="2">
        <v>4</v>
      </c>
      <c r="E7" s="2">
        <v>1492</v>
      </c>
      <c r="F7">
        <f t="shared" si="3"/>
        <v>2.6809651474530832E-3</v>
      </c>
      <c r="H7" s="2">
        <v>4</v>
      </c>
      <c r="I7" s="2">
        <v>1492</v>
      </c>
      <c r="J7">
        <f t="shared" si="4"/>
        <v>2.6809651474530832E-3</v>
      </c>
      <c r="K7" s="2">
        <v>22</v>
      </c>
      <c r="L7" s="2">
        <v>4042</v>
      </c>
      <c r="M7">
        <f t="shared" si="5"/>
        <v>5.4428500742206825E-3</v>
      </c>
      <c r="O7" s="2">
        <v>7</v>
      </c>
      <c r="P7" s="2">
        <v>1620</v>
      </c>
      <c r="Q7">
        <f t="shared" si="0"/>
        <v>4.3209876543209872E-3</v>
      </c>
      <c r="R7" s="2">
        <v>11</v>
      </c>
      <c r="S7" s="2">
        <v>2876</v>
      </c>
      <c r="T7">
        <f t="shared" si="1"/>
        <v>3.8247566063977748E-3</v>
      </c>
    </row>
    <row r="8" spans="1:20">
      <c r="A8">
        <v>11</v>
      </c>
      <c r="B8">
        <v>1471</v>
      </c>
      <c r="C8">
        <f t="shared" si="2"/>
        <v>7.4779061862678452E-3</v>
      </c>
      <c r="D8" s="2">
        <v>7</v>
      </c>
      <c r="E8" s="2">
        <v>1620</v>
      </c>
      <c r="F8">
        <f t="shared" si="3"/>
        <v>4.3209876543209872E-3</v>
      </c>
      <c r="H8" s="2">
        <v>7</v>
      </c>
      <c r="I8" s="2">
        <v>1620</v>
      </c>
      <c r="J8">
        <f t="shared" si="4"/>
        <v>4.3209876543209872E-3</v>
      </c>
      <c r="K8" s="2">
        <v>22</v>
      </c>
      <c r="L8" s="2">
        <v>4055</v>
      </c>
      <c r="M8">
        <f t="shared" si="5"/>
        <v>5.4254007398273733E-3</v>
      </c>
      <c r="O8" s="2">
        <v>9</v>
      </c>
      <c r="P8" s="2">
        <v>2229</v>
      </c>
      <c r="Q8">
        <f t="shared" si="0"/>
        <v>4.0376850605652759E-3</v>
      </c>
      <c r="R8" s="2">
        <v>18</v>
      </c>
      <c r="S8" s="2">
        <v>8844</v>
      </c>
      <c r="T8">
        <f t="shared" si="1"/>
        <v>2.0352781546811396E-3</v>
      </c>
    </row>
    <row r="9" spans="1:20">
      <c r="A9">
        <v>5</v>
      </c>
      <c r="B9">
        <v>1769</v>
      </c>
      <c r="C9">
        <f t="shared" si="2"/>
        <v>2.8264556246466932E-3</v>
      </c>
      <c r="D9" s="2">
        <v>9</v>
      </c>
      <c r="E9" s="2">
        <v>2229</v>
      </c>
      <c r="F9">
        <f t="shared" si="3"/>
        <v>4.0376850605652759E-3</v>
      </c>
      <c r="H9" s="2">
        <v>9</v>
      </c>
      <c r="I9" s="2">
        <v>2229</v>
      </c>
      <c r="J9">
        <f t="shared" si="4"/>
        <v>4.0376850605652759E-3</v>
      </c>
      <c r="K9" s="2">
        <v>22</v>
      </c>
      <c r="L9" s="2">
        <v>3128</v>
      </c>
      <c r="M9">
        <f t="shared" si="5"/>
        <v>7.0332480818414318E-3</v>
      </c>
      <c r="O9" s="2">
        <v>7</v>
      </c>
      <c r="P9" s="2">
        <v>1065</v>
      </c>
      <c r="Q9">
        <f t="shared" si="0"/>
        <v>6.5727699530516428E-3</v>
      </c>
      <c r="R9" s="2">
        <v>26</v>
      </c>
      <c r="S9" s="2">
        <v>8268</v>
      </c>
      <c r="T9">
        <f t="shared" si="1"/>
        <v>3.1446540880503146E-3</v>
      </c>
    </row>
    <row r="10" spans="1:20">
      <c r="A10">
        <v>10</v>
      </c>
      <c r="B10">
        <v>921</v>
      </c>
      <c r="C10">
        <f t="shared" si="2"/>
        <v>1.0857763300760043E-2</v>
      </c>
      <c r="D10" s="2">
        <v>7</v>
      </c>
      <c r="E10" s="2">
        <v>1065</v>
      </c>
      <c r="F10">
        <f t="shared" si="3"/>
        <v>6.5727699530516428E-3</v>
      </c>
      <c r="H10" s="2">
        <v>7</v>
      </c>
      <c r="I10" s="2">
        <v>1065</v>
      </c>
      <c r="J10">
        <f t="shared" si="4"/>
        <v>6.5727699530516428E-3</v>
      </c>
      <c r="K10" s="2">
        <v>11</v>
      </c>
      <c r="L10" s="2">
        <v>2293</v>
      </c>
      <c r="M10">
        <f t="shared" si="5"/>
        <v>4.7972088966419541E-3</v>
      </c>
      <c r="O10" s="2">
        <v>20</v>
      </c>
      <c r="P10" s="2">
        <v>2146</v>
      </c>
      <c r="Q10">
        <f t="shared" si="0"/>
        <v>9.3196644920782844E-3</v>
      </c>
      <c r="R10" s="2">
        <v>9</v>
      </c>
      <c r="S10" s="2">
        <v>2268</v>
      </c>
      <c r="T10">
        <f t="shared" si="1"/>
        <v>3.968253968253968E-3</v>
      </c>
    </row>
    <row r="11" spans="1:20">
      <c r="A11">
        <v>16</v>
      </c>
      <c r="B11">
        <v>1834</v>
      </c>
      <c r="C11">
        <f t="shared" si="2"/>
        <v>8.7241003271537627E-3</v>
      </c>
      <c r="D11" s="2">
        <v>20</v>
      </c>
      <c r="E11" s="2">
        <v>2146</v>
      </c>
      <c r="F11">
        <f t="shared" si="3"/>
        <v>9.3196644920782844E-3</v>
      </c>
      <c r="H11" s="2">
        <v>20</v>
      </c>
      <c r="I11" s="2">
        <v>2146</v>
      </c>
      <c r="J11">
        <f t="shared" si="4"/>
        <v>9.3196644920782844E-3</v>
      </c>
      <c r="K11" s="2">
        <v>19</v>
      </c>
      <c r="L11" s="2">
        <v>2988</v>
      </c>
      <c r="M11">
        <f t="shared" si="5"/>
        <v>6.3587684069611782E-3</v>
      </c>
      <c r="O11" s="2">
        <v>12</v>
      </c>
      <c r="P11" s="2">
        <v>2193</v>
      </c>
      <c r="Q11">
        <f t="shared" si="0"/>
        <v>5.4719562243502051E-3</v>
      </c>
      <c r="R11" s="2">
        <v>22</v>
      </c>
      <c r="S11" s="2">
        <v>5529</v>
      </c>
      <c r="T11">
        <f t="shared" si="1"/>
        <v>3.9790197142340385E-3</v>
      </c>
    </row>
    <row r="12" spans="1:20">
      <c r="A12">
        <v>14</v>
      </c>
      <c r="B12">
        <v>2025</v>
      </c>
      <c r="C12">
        <f t="shared" si="2"/>
        <v>6.9135802469135806E-3</v>
      </c>
      <c r="D12" s="2">
        <v>12</v>
      </c>
      <c r="E12" s="2">
        <v>2193</v>
      </c>
      <c r="F12">
        <f t="shared" si="3"/>
        <v>5.4719562243502051E-3</v>
      </c>
      <c r="H12" s="2">
        <v>12</v>
      </c>
      <c r="I12" s="2">
        <v>2193</v>
      </c>
      <c r="J12">
        <f t="shared" si="4"/>
        <v>5.4719562243502051E-3</v>
      </c>
      <c r="K12" s="2">
        <v>10</v>
      </c>
      <c r="L12" s="2">
        <v>1575</v>
      </c>
      <c r="M12">
        <f t="shared" si="5"/>
        <v>6.3492063492063492E-3</v>
      </c>
      <c r="O12" s="2">
        <v>17</v>
      </c>
      <c r="P12" s="2">
        <v>1009</v>
      </c>
      <c r="Q12">
        <f t="shared" si="0"/>
        <v>1.6848364717542121E-2</v>
      </c>
      <c r="R12" s="2">
        <v>23</v>
      </c>
      <c r="S12" s="2">
        <v>6307</v>
      </c>
      <c r="T12">
        <f t="shared" si="1"/>
        <v>3.6467417155541461E-3</v>
      </c>
    </row>
    <row r="13" spans="1:20">
      <c r="A13">
        <v>10</v>
      </c>
      <c r="B13">
        <v>1509</v>
      </c>
      <c r="C13">
        <f t="shared" si="2"/>
        <v>6.6269052352551355E-3</v>
      </c>
      <c r="D13" s="2">
        <v>17</v>
      </c>
      <c r="E13" s="2">
        <v>1009</v>
      </c>
      <c r="F13">
        <f t="shared" si="3"/>
        <v>1.6848364717542121E-2</v>
      </c>
      <c r="H13" s="2">
        <v>17</v>
      </c>
      <c r="I13" s="2">
        <v>1009</v>
      </c>
      <c r="J13">
        <f t="shared" si="4"/>
        <v>1.6848364717542121E-2</v>
      </c>
      <c r="K13" s="2">
        <v>22</v>
      </c>
      <c r="L13" s="2">
        <v>4036</v>
      </c>
      <c r="M13">
        <f t="shared" si="5"/>
        <v>5.4509415262636272E-3</v>
      </c>
      <c r="O13" s="2">
        <v>24</v>
      </c>
      <c r="P13" s="2">
        <v>2412</v>
      </c>
      <c r="Q13">
        <f t="shared" si="0"/>
        <v>9.9502487562189053E-3</v>
      </c>
      <c r="R13" s="2">
        <v>10</v>
      </c>
      <c r="S13" s="2">
        <v>3328</v>
      </c>
      <c r="T13">
        <f t="shared" si="1"/>
        <v>3.0048076923076925E-3</v>
      </c>
    </row>
    <row r="14" spans="1:20">
      <c r="A14">
        <v>14</v>
      </c>
      <c r="B14">
        <v>2590</v>
      </c>
      <c r="C14">
        <f t="shared" si="2"/>
        <v>5.4054054054054057E-3</v>
      </c>
      <c r="D14" s="2">
        <v>24</v>
      </c>
      <c r="E14" s="2">
        <v>2412</v>
      </c>
      <c r="F14">
        <f t="shared" si="3"/>
        <v>9.9502487562189053E-3</v>
      </c>
      <c r="H14" s="2">
        <v>24</v>
      </c>
      <c r="I14" s="2">
        <v>2412</v>
      </c>
      <c r="J14">
        <f t="shared" si="4"/>
        <v>9.9502487562189053E-3</v>
      </c>
      <c r="K14" s="2">
        <v>23</v>
      </c>
      <c r="L14" s="2">
        <v>4299</v>
      </c>
      <c r="M14">
        <f t="shared" si="5"/>
        <v>5.350081414282391E-3</v>
      </c>
      <c r="O14" s="2">
        <v>11</v>
      </c>
      <c r="P14" s="2">
        <v>1445</v>
      </c>
      <c r="Q14">
        <f t="shared" si="0"/>
        <v>7.6124567474048447E-3</v>
      </c>
      <c r="R14" s="2">
        <v>9</v>
      </c>
      <c r="S14" s="2">
        <v>4753</v>
      </c>
      <c r="T14">
        <f t="shared" si="1"/>
        <v>1.8935409215232485E-3</v>
      </c>
    </row>
    <row r="15" spans="1:20">
      <c r="A15">
        <v>13</v>
      </c>
      <c r="B15">
        <v>1287</v>
      </c>
      <c r="C15">
        <f t="shared" si="2"/>
        <v>1.0101010101010102E-2</v>
      </c>
      <c r="D15" s="2">
        <v>11</v>
      </c>
      <c r="E15" s="2">
        <v>1445</v>
      </c>
      <c r="F15">
        <f t="shared" si="3"/>
        <v>7.6124567474048447E-3</v>
      </c>
      <c r="H15" s="2">
        <v>11</v>
      </c>
      <c r="I15" s="2">
        <v>1445</v>
      </c>
      <c r="J15">
        <f t="shared" si="4"/>
        <v>7.6124567474048447E-3</v>
      </c>
      <c r="K15" s="2">
        <v>10</v>
      </c>
      <c r="L15" s="2">
        <v>3673</v>
      </c>
      <c r="M15">
        <f t="shared" si="5"/>
        <v>2.722570106180234E-3</v>
      </c>
      <c r="O15" s="2">
        <v>8</v>
      </c>
      <c r="P15" s="2">
        <v>1454</v>
      </c>
      <c r="Q15">
        <f t="shared" si="0"/>
        <v>5.5020632737276479E-3</v>
      </c>
      <c r="R15" s="2">
        <v>9</v>
      </c>
      <c r="S15" s="2">
        <v>4882</v>
      </c>
      <c r="T15">
        <f t="shared" si="1"/>
        <v>1.8435067595247848E-3</v>
      </c>
    </row>
    <row r="16" spans="1:20">
      <c r="A16">
        <v>6</v>
      </c>
      <c r="B16">
        <v>1237</v>
      </c>
      <c r="C16">
        <f>A16/B16</f>
        <v>4.850444624090542E-3</v>
      </c>
      <c r="D16" s="2">
        <v>8</v>
      </c>
      <c r="E16" s="2">
        <v>1454</v>
      </c>
      <c r="F16">
        <f t="shared" si="3"/>
        <v>5.5020632737276479E-3</v>
      </c>
      <c r="H16" s="2">
        <v>8</v>
      </c>
      <c r="I16" s="2">
        <v>1454</v>
      </c>
      <c r="J16">
        <f t="shared" si="4"/>
        <v>5.5020632737276479E-3</v>
      </c>
      <c r="K16" s="2">
        <v>30</v>
      </c>
      <c r="L16" s="2">
        <v>5249</v>
      </c>
      <c r="M16">
        <f t="shared" si="5"/>
        <v>5.7153743570203851E-3</v>
      </c>
      <c r="O16" s="2">
        <v>12</v>
      </c>
      <c r="P16" s="2">
        <v>1743</v>
      </c>
      <c r="Q16">
        <f t="shared" si="0"/>
        <v>6.8846815834767644E-3</v>
      </c>
      <c r="R16" s="2">
        <v>21</v>
      </c>
      <c r="S16" s="2">
        <v>7209</v>
      </c>
      <c r="T16">
        <f t="shared" si="1"/>
        <v>2.9130253849354972E-3</v>
      </c>
    </row>
    <row r="17" spans="1:20">
      <c r="A17">
        <v>11</v>
      </c>
      <c r="B17">
        <v>1350</v>
      </c>
      <c r="C17">
        <f t="shared" si="2"/>
        <v>8.1481481481481474E-3</v>
      </c>
      <c r="D17" s="2">
        <v>12</v>
      </c>
      <c r="E17" s="2">
        <v>1743</v>
      </c>
      <c r="F17">
        <f t="shared" si="3"/>
        <v>6.8846815834767644E-3</v>
      </c>
      <c r="H17" s="2">
        <v>12</v>
      </c>
      <c r="I17" s="2">
        <v>1743</v>
      </c>
      <c r="J17">
        <f t="shared" si="4"/>
        <v>6.8846815834767644E-3</v>
      </c>
      <c r="K17" s="2">
        <v>26</v>
      </c>
      <c r="L17" s="2">
        <v>4337</v>
      </c>
      <c r="M17">
        <f t="shared" si="5"/>
        <v>5.9949273691491814E-3</v>
      </c>
      <c r="O17" s="2">
        <v>15</v>
      </c>
      <c r="P17" s="2">
        <v>1652</v>
      </c>
      <c r="Q17">
        <f t="shared" si="0"/>
        <v>9.0799031476997572E-3</v>
      </c>
      <c r="R17" s="2">
        <v>16</v>
      </c>
      <c r="S17" s="2">
        <v>6114</v>
      </c>
      <c r="T17">
        <f t="shared" si="1"/>
        <v>2.6169447170428526E-3</v>
      </c>
    </row>
    <row r="18" spans="1:20">
      <c r="A18">
        <v>11</v>
      </c>
      <c r="B18">
        <v>1636</v>
      </c>
      <c r="C18">
        <f t="shared" si="2"/>
        <v>6.7237163814180927E-3</v>
      </c>
      <c r="D18" s="2">
        <v>15</v>
      </c>
      <c r="E18" s="2">
        <v>1652</v>
      </c>
      <c r="F18">
        <f t="shared" si="3"/>
        <v>9.0799031476997572E-3</v>
      </c>
      <c r="H18" s="2">
        <v>15</v>
      </c>
      <c r="I18" s="2">
        <v>1652</v>
      </c>
      <c r="J18">
        <f t="shared" si="4"/>
        <v>9.0799031476997572E-3</v>
      </c>
      <c r="K18" s="2">
        <v>11</v>
      </c>
      <c r="L18" s="2">
        <v>1155</v>
      </c>
      <c r="M18">
        <f t="shared" si="5"/>
        <v>9.5238095238095247E-3</v>
      </c>
      <c r="O18" s="2">
        <v>9</v>
      </c>
      <c r="P18" s="2">
        <v>1049</v>
      </c>
      <c r="Q18">
        <f t="shared" si="0"/>
        <v>8.5795996186844616E-3</v>
      </c>
      <c r="R18" s="2">
        <v>29</v>
      </c>
      <c r="S18" s="2">
        <v>6112</v>
      </c>
      <c r="T18">
        <f t="shared" si="1"/>
        <v>4.744764397905759E-3</v>
      </c>
    </row>
    <row r="19" spans="1:20">
      <c r="A19">
        <v>12</v>
      </c>
      <c r="B19">
        <v>1114</v>
      </c>
      <c r="C19">
        <f t="shared" si="2"/>
        <v>1.0771992818671455E-2</v>
      </c>
      <c r="D19" s="2">
        <v>9</v>
      </c>
      <c r="E19" s="2">
        <v>1049</v>
      </c>
      <c r="F19">
        <f t="shared" si="3"/>
        <v>8.5795996186844616E-3</v>
      </c>
      <c r="H19" s="2">
        <v>9</v>
      </c>
      <c r="I19" s="2">
        <v>1049</v>
      </c>
      <c r="J19">
        <f t="shared" si="4"/>
        <v>8.5795996186844616E-3</v>
      </c>
      <c r="K19" s="2">
        <v>36</v>
      </c>
      <c r="L19" s="2">
        <v>4482</v>
      </c>
      <c r="M19">
        <f t="shared" si="5"/>
        <v>8.0321285140562242E-3</v>
      </c>
      <c r="O19" s="2">
        <v>7</v>
      </c>
      <c r="P19" s="2">
        <v>1308</v>
      </c>
      <c r="Q19">
        <f t="shared" si="0"/>
        <v>5.3516819571865441E-3</v>
      </c>
      <c r="R19" s="2">
        <v>19</v>
      </c>
      <c r="S19" s="2">
        <v>5427</v>
      </c>
      <c r="T19">
        <f t="shared" si="1"/>
        <v>3.5010134512622076E-3</v>
      </c>
    </row>
    <row r="20" spans="1:20">
      <c r="A20">
        <v>7</v>
      </c>
      <c r="B20">
        <v>1559</v>
      </c>
      <c r="C20">
        <f t="shared" si="2"/>
        <v>4.4900577293136628E-3</v>
      </c>
      <c r="D20" s="2">
        <v>7</v>
      </c>
      <c r="E20" s="2">
        <v>1308</v>
      </c>
      <c r="F20">
        <f t="shared" si="3"/>
        <v>5.3516819571865441E-3</v>
      </c>
      <c r="H20" s="2">
        <v>7</v>
      </c>
      <c r="I20" s="2">
        <v>1308</v>
      </c>
      <c r="J20">
        <f t="shared" si="4"/>
        <v>5.3516819571865441E-3</v>
      </c>
      <c r="K20" s="2">
        <v>8</v>
      </c>
      <c r="L20" s="2">
        <v>1002</v>
      </c>
      <c r="M20">
        <f t="shared" si="5"/>
        <v>7.9840319361277438E-3</v>
      </c>
      <c r="O20" s="2">
        <v>11</v>
      </c>
      <c r="P20" s="2">
        <v>970</v>
      </c>
      <c r="Q20">
        <f t="shared" si="0"/>
        <v>1.134020618556701E-2</v>
      </c>
      <c r="R20" s="2">
        <v>23</v>
      </c>
      <c r="S20" s="2">
        <v>9040</v>
      </c>
      <c r="T20">
        <f t="shared" si="1"/>
        <v>2.5442477876106194E-3</v>
      </c>
    </row>
    <row r="21" spans="1:20">
      <c r="A21">
        <v>10</v>
      </c>
      <c r="B21">
        <v>1157</v>
      </c>
      <c r="C21">
        <f t="shared" si="2"/>
        <v>8.6430423509075201E-3</v>
      </c>
      <c r="D21" s="2">
        <v>11</v>
      </c>
      <c r="E21" s="2">
        <v>970</v>
      </c>
      <c r="F21">
        <f t="shared" si="3"/>
        <v>1.134020618556701E-2</v>
      </c>
      <c r="H21" s="2">
        <v>11</v>
      </c>
      <c r="I21" s="2">
        <v>970</v>
      </c>
      <c r="J21">
        <f t="shared" si="4"/>
        <v>1.134020618556701E-2</v>
      </c>
      <c r="K21" s="2">
        <v>39</v>
      </c>
      <c r="L21" s="2">
        <v>4590</v>
      </c>
      <c r="M21">
        <f t="shared" si="5"/>
        <v>8.4967320261437902E-3</v>
      </c>
      <c r="O21" s="2">
        <v>10</v>
      </c>
      <c r="P21" s="2">
        <v>1183</v>
      </c>
      <c r="Q21">
        <f t="shared" si="0"/>
        <v>8.4530853761623E-3</v>
      </c>
      <c r="R21" s="2">
        <v>20</v>
      </c>
      <c r="S21" s="2">
        <v>5516</v>
      </c>
      <c r="T21">
        <f t="shared" si="1"/>
        <v>3.6258158085569255E-3</v>
      </c>
    </row>
    <row r="22" spans="1:20">
      <c r="A22">
        <v>11</v>
      </c>
      <c r="B22" s="2">
        <v>933</v>
      </c>
      <c r="C22">
        <f t="shared" si="2"/>
        <v>1.1789924973204717E-2</v>
      </c>
      <c r="D22" s="2">
        <v>10</v>
      </c>
      <c r="E22" s="2">
        <v>1183</v>
      </c>
      <c r="F22">
        <f t="shared" si="3"/>
        <v>8.4530853761623E-3</v>
      </c>
      <c r="H22" s="2">
        <v>10</v>
      </c>
      <c r="I22" s="2">
        <v>1183</v>
      </c>
      <c r="J22">
        <f t="shared" si="4"/>
        <v>8.4530853761623E-3</v>
      </c>
      <c r="K22" s="2">
        <v>31</v>
      </c>
      <c r="L22" s="2">
        <v>3850</v>
      </c>
      <c r="M22">
        <f t="shared" si="5"/>
        <v>8.0519480519480515E-3</v>
      </c>
      <c r="O22" s="2">
        <v>23</v>
      </c>
      <c r="P22" s="2">
        <v>2966</v>
      </c>
      <c r="Q22">
        <f t="shared" si="0"/>
        <v>7.7545515846257585E-3</v>
      </c>
      <c r="R22" s="2">
        <v>25</v>
      </c>
      <c r="S22" s="2">
        <v>8332</v>
      </c>
      <c r="T22">
        <f t="shared" si="1"/>
        <v>3.0004800768122898E-3</v>
      </c>
    </row>
    <row r="23" spans="1:20">
      <c r="A23">
        <v>16</v>
      </c>
      <c r="B23">
        <v>2669</v>
      </c>
      <c r="C23">
        <f t="shared" si="2"/>
        <v>5.9947545897339827E-3</v>
      </c>
      <c r="D23" s="2">
        <v>23</v>
      </c>
      <c r="E23" s="2">
        <v>2966</v>
      </c>
      <c r="F23">
        <f t="shared" si="3"/>
        <v>7.7545515846257585E-3</v>
      </c>
      <c r="H23" s="2">
        <v>23</v>
      </c>
      <c r="I23" s="2">
        <v>2966</v>
      </c>
      <c r="J23">
        <f t="shared" si="4"/>
        <v>7.7545515846257585E-3</v>
      </c>
      <c r="K23" s="2">
        <v>8</v>
      </c>
      <c r="L23" s="2">
        <v>874</v>
      </c>
      <c r="M23">
        <f t="shared" si="5"/>
        <v>9.1533180778032037E-3</v>
      </c>
      <c r="O23" s="2">
        <v>11</v>
      </c>
      <c r="P23" s="2">
        <v>2020</v>
      </c>
      <c r="Q23">
        <f t="shared" si="0"/>
        <v>5.4455445544554452E-3</v>
      </c>
      <c r="R23" s="2">
        <v>21</v>
      </c>
      <c r="S23" s="2">
        <v>6227</v>
      </c>
      <c r="T23">
        <f t="shared" si="1"/>
        <v>3.3724104705315562E-3</v>
      </c>
    </row>
    <row r="24" spans="1:20">
      <c r="A24">
        <v>8</v>
      </c>
      <c r="B24">
        <v>1827</v>
      </c>
      <c r="C24">
        <f t="shared" si="2"/>
        <v>4.3787629994526548E-3</v>
      </c>
      <c r="D24" s="2">
        <v>11</v>
      </c>
      <c r="E24" s="2">
        <v>2020</v>
      </c>
      <c r="F24">
        <f t="shared" si="3"/>
        <v>5.4455445544554452E-3</v>
      </c>
      <c r="H24" s="2">
        <v>11</v>
      </c>
      <c r="I24" s="2">
        <v>2020</v>
      </c>
      <c r="J24">
        <f t="shared" si="4"/>
        <v>5.4455445544554452E-3</v>
      </c>
      <c r="K24" s="2">
        <v>24</v>
      </c>
      <c r="L24" s="2">
        <v>3426</v>
      </c>
      <c r="M24">
        <f t="shared" si="5"/>
        <v>7.0052539404553416E-3</v>
      </c>
      <c r="O24" s="2">
        <v>11</v>
      </c>
      <c r="P24" s="2">
        <v>1471</v>
      </c>
      <c r="Q24">
        <f t="shared" si="0"/>
        <v>7.4779061862678452E-3</v>
      </c>
      <c r="R24" s="2">
        <v>20</v>
      </c>
      <c r="S24" s="2">
        <v>5108</v>
      </c>
      <c r="T24">
        <f t="shared" si="1"/>
        <v>3.9154267815191858E-3</v>
      </c>
    </row>
    <row r="25" spans="1:20">
      <c r="A25">
        <v>9</v>
      </c>
      <c r="B25">
        <v>1180</v>
      </c>
      <c r="C25">
        <f t="shared" si="2"/>
        <v>7.6271186440677969E-3</v>
      </c>
      <c r="D25" s="2">
        <v>11</v>
      </c>
      <c r="E25" s="2">
        <v>1471</v>
      </c>
      <c r="F25">
        <f t="shared" si="3"/>
        <v>7.4779061862678452E-3</v>
      </c>
      <c r="H25" s="2">
        <v>11</v>
      </c>
      <c r="I25" s="2">
        <v>1471</v>
      </c>
      <c r="J25">
        <f t="shared" si="4"/>
        <v>7.4779061862678452E-3</v>
      </c>
      <c r="K25" s="2">
        <v>27</v>
      </c>
      <c r="L25" s="2">
        <v>3130</v>
      </c>
      <c r="M25">
        <f t="shared" si="5"/>
        <v>8.626198083067093E-3</v>
      </c>
      <c r="O25" s="2">
        <v>8</v>
      </c>
      <c r="P25" s="2">
        <v>2220</v>
      </c>
      <c r="Q25">
        <f t="shared" si="0"/>
        <v>3.6036036036036037E-3</v>
      </c>
      <c r="R25" s="2">
        <v>26</v>
      </c>
      <c r="S25" s="2">
        <v>6697</v>
      </c>
      <c r="T25">
        <f t="shared" si="1"/>
        <v>3.8823353740480814E-3</v>
      </c>
    </row>
    <row r="26" spans="1:20">
      <c r="A26">
        <v>10</v>
      </c>
      <c r="B26">
        <v>1925</v>
      </c>
      <c r="C26">
        <f t="shared" si="2"/>
        <v>5.1948051948051948E-3</v>
      </c>
      <c r="D26" s="2">
        <v>8</v>
      </c>
      <c r="E26" s="2">
        <v>2220</v>
      </c>
      <c r="F26">
        <f t="shared" si="3"/>
        <v>3.6036036036036037E-3</v>
      </c>
      <c r="H26" s="2">
        <v>8</v>
      </c>
      <c r="I26" s="2">
        <v>2220</v>
      </c>
      <c r="J26">
        <f t="shared" si="4"/>
        <v>3.6036036036036037E-3</v>
      </c>
      <c r="K26" s="2">
        <v>7</v>
      </c>
      <c r="L26" s="2">
        <v>669</v>
      </c>
      <c r="M26">
        <f t="shared" si="5"/>
        <v>1.0463378176382661E-2</v>
      </c>
      <c r="O26" s="2">
        <v>6</v>
      </c>
      <c r="P26" s="2">
        <v>1610</v>
      </c>
      <c r="Q26">
        <f t="shared" si="0"/>
        <v>3.7267080745341614E-3</v>
      </c>
      <c r="R26" s="2">
        <v>23</v>
      </c>
      <c r="S26" s="2">
        <v>5339</v>
      </c>
      <c r="T26">
        <f t="shared" si="1"/>
        <v>4.3079228319910096E-3</v>
      </c>
    </row>
    <row r="27" spans="1:20">
      <c r="A27">
        <v>5</v>
      </c>
      <c r="B27">
        <v>1861</v>
      </c>
      <c r="C27">
        <f t="shared" si="2"/>
        <v>2.6867275658248252E-3</v>
      </c>
      <c r="D27" s="2">
        <v>6</v>
      </c>
      <c r="E27" s="2">
        <v>1610</v>
      </c>
      <c r="F27">
        <f t="shared" si="3"/>
        <v>3.7267080745341614E-3</v>
      </c>
      <c r="H27" s="2">
        <v>6</v>
      </c>
      <c r="I27" s="2">
        <v>1610</v>
      </c>
      <c r="J27">
        <f t="shared" si="4"/>
        <v>3.7267080745341614E-3</v>
      </c>
      <c r="K27" s="2">
        <v>30</v>
      </c>
      <c r="L27" s="2">
        <v>4430</v>
      </c>
      <c r="M27">
        <f t="shared" si="5"/>
        <v>6.7720090293453723E-3</v>
      </c>
      <c r="O27" s="2">
        <v>8</v>
      </c>
      <c r="P27" s="2">
        <v>1565</v>
      </c>
      <c r="Q27">
        <f t="shared" si="0"/>
        <v>5.111821086261981E-3</v>
      </c>
      <c r="R27" s="2">
        <v>27</v>
      </c>
      <c r="S27" s="2">
        <v>4510</v>
      </c>
      <c r="T27">
        <f t="shared" si="1"/>
        <v>5.9866962305986701E-3</v>
      </c>
    </row>
    <row r="28" spans="1:20">
      <c r="A28">
        <v>6</v>
      </c>
      <c r="B28">
        <v>1587</v>
      </c>
      <c r="C28">
        <f t="shared" si="2"/>
        <v>3.780718336483932E-3</v>
      </c>
      <c r="D28" s="2">
        <v>8</v>
      </c>
      <c r="E28" s="2">
        <v>1565</v>
      </c>
      <c r="F28">
        <f t="shared" si="3"/>
        <v>5.111821086261981E-3</v>
      </c>
      <c r="H28" s="2">
        <v>8</v>
      </c>
      <c r="I28" s="2">
        <v>1565</v>
      </c>
      <c r="J28">
        <f t="shared" si="4"/>
        <v>5.111821086261981E-3</v>
      </c>
      <c r="K28" s="2">
        <v>28</v>
      </c>
      <c r="L28" s="2">
        <v>4998</v>
      </c>
      <c r="M28">
        <f t="shared" si="5"/>
        <v>5.6022408963585435E-3</v>
      </c>
      <c r="O28" s="2">
        <v>8</v>
      </c>
      <c r="P28" s="2">
        <v>1907</v>
      </c>
      <c r="Q28">
        <f t="shared" si="0"/>
        <v>4.195070791819612E-3</v>
      </c>
      <c r="T28" s="13">
        <f>AVERAGE(T3:T27)*10000</f>
        <v>35.571799148651571</v>
      </c>
    </row>
    <row r="29" spans="1:20">
      <c r="A29">
        <v>9</v>
      </c>
      <c r="B29">
        <v>2316</v>
      </c>
      <c r="C29">
        <f t="shared" si="2"/>
        <v>3.8860103626943004E-3</v>
      </c>
      <c r="D29" s="2">
        <v>8</v>
      </c>
      <c r="E29" s="2">
        <v>1907</v>
      </c>
      <c r="F29">
        <f t="shared" si="3"/>
        <v>4.195070791819612E-3</v>
      </c>
      <c r="H29" s="2">
        <v>8</v>
      </c>
      <c r="I29" s="2">
        <v>1907</v>
      </c>
      <c r="J29">
        <f t="shared" si="4"/>
        <v>4.195070791819612E-3</v>
      </c>
      <c r="K29" s="2">
        <v>6</v>
      </c>
      <c r="L29" s="2">
        <v>800.3</v>
      </c>
      <c r="M29">
        <f t="shared" si="5"/>
        <v>7.4971885542921409E-3</v>
      </c>
      <c r="O29" s="2">
        <v>10</v>
      </c>
      <c r="P29" s="2">
        <v>2354</v>
      </c>
      <c r="Q29">
        <f t="shared" si="0"/>
        <v>4.248088360237893E-3</v>
      </c>
    </row>
    <row r="30" spans="1:20">
      <c r="A30">
        <v>13</v>
      </c>
      <c r="B30">
        <v>1937</v>
      </c>
      <c r="C30">
        <f t="shared" si="2"/>
        <v>6.7114093959731542E-3</v>
      </c>
      <c r="D30" s="2">
        <v>10</v>
      </c>
      <c r="E30" s="2">
        <v>2354</v>
      </c>
      <c r="F30">
        <f t="shared" si="3"/>
        <v>4.248088360237893E-3</v>
      </c>
      <c r="H30" s="2">
        <v>10</v>
      </c>
      <c r="I30" s="2">
        <v>2354</v>
      </c>
      <c r="J30">
        <f t="shared" si="4"/>
        <v>4.248088360237893E-3</v>
      </c>
      <c r="K30" s="2">
        <v>20</v>
      </c>
      <c r="L30" s="2">
        <v>2602</v>
      </c>
      <c r="M30">
        <f t="shared" si="5"/>
        <v>7.6863950807071479E-3</v>
      </c>
      <c r="O30" s="2">
        <v>4</v>
      </c>
      <c r="P30" s="2">
        <v>1446</v>
      </c>
      <c r="Q30">
        <f t="shared" si="0"/>
        <v>2.7662517289073307E-3</v>
      </c>
    </row>
    <row r="31" spans="1:20">
      <c r="A31">
        <v>2</v>
      </c>
      <c r="B31">
        <v>1381</v>
      </c>
      <c r="C31">
        <f t="shared" si="2"/>
        <v>1.448225923244026E-3</v>
      </c>
      <c r="D31" s="2">
        <v>4</v>
      </c>
      <c r="E31" s="2">
        <v>1446</v>
      </c>
      <c r="F31">
        <f t="shared" si="3"/>
        <v>2.7662517289073307E-3</v>
      </c>
      <c r="H31" s="2">
        <v>4</v>
      </c>
      <c r="I31" s="2">
        <v>1446</v>
      </c>
      <c r="J31">
        <f t="shared" si="4"/>
        <v>2.7662517289073307E-3</v>
      </c>
      <c r="K31" s="2">
        <v>5</v>
      </c>
      <c r="L31" s="2">
        <v>559.29999999999995</v>
      </c>
      <c r="M31">
        <f t="shared" si="5"/>
        <v>8.939746111210442E-3</v>
      </c>
      <c r="O31" s="2">
        <v>4</v>
      </c>
      <c r="P31" s="2">
        <v>1668</v>
      </c>
      <c r="Q31">
        <f t="shared" si="0"/>
        <v>2.3980815347721821E-3</v>
      </c>
    </row>
    <row r="32" spans="1:20">
      <c r="A32">
        <v>8</v>
      </c>
      <c r="B32">
        <v>1691</v>
      </c>
      <c r="C32">
        <f t="shared" si="2"/>
        <v>4.7309284447072742E-3</v>
      </c>
      <c r="D32" s="2">
        <v>4</v>
      </c>
      <c r="E32" s="2">
        <v>1668</v>
      </c>
      <c r="F32">
        <f t="shared" si="3"/>
        <v>2.3980815347721821E-3</v>
      </c>
      <c r="H32" s="2">
        <v>4</v>
      </c>
      <c r="I32" s="2">
        <v>1668</v>
      </c>
      <c r="J32">
        <f t="shared" si="4"/>
        <v>2.3980815347721821E-3</v>
      </c>
      <c r="K32" s="2">
        <v>24</v>
      </c>
      <c r="L32" s="2">
        <v>3041</v>
      </c>
      <c r="M32">
        <f t="shared" si="5"/>
        <v>7.8921407431765869E-3</v>
      </c>
      <c r="O32" s="2">
        <v>6</v>
      </c>
      <c r="P32" s="2">
        <v>1458</v>
      </c>
      <c r="Q32">
        <f t="shared" si="0"/>
        <v>4.11522633744856E-3</v>
      </c>
    </row>
    <row r="33" spans="1:18">
      <c r="A33">
        <v>5</v>
      </c>
      <c r="B33">
        <v>1482</v>
      </c>
      <c r="C33">
        <f t="shared" si="2"/>
        <v>3.3738191632928477E-3</v>
      </c>
      <c r="D33" s="2">
        <v>6</v>
      </c>
      <c r="E33" s="2">
        <v>1458</v>
      </c>
      <c r="F33">
        <f t="shared" si="3"/>
        <v>4.11522633744856E-3</v>
      </c>
      <c r="H33" s="2">
        <v>6</v>
      </c>
      <c r="I33" s="2">
        <v>1458</v>
      </c>
      <c r="J33">
        <f t="shared" si="4"/>
        <v>4.11522633744856E-3</v>
      </c>
      <c r="K33" s="2">
        <v>9</v>
      </c>
      <c r="L33" s="2">
        <v>1361</v>
      </c>
      <c r="M33">
        <f t="shared" si="5"/>
        <v>6.6127847171197646E-3</v>
      </c>
      <c r="O33" s="2">
        <v>7</v>
      </c>
      <c r="P33" s="2">
        <v>1868</v>
      </c>
      <c r="Q33">
        <f t="shared" si="0"/>
        <v>3.7473233404710922E-3</v>
      </c>
    </row>
    <row r="34" spans="1:18">
      <c r="A34">
        <v>2</v>
      </c>
      <c r="B34">
        <v>1224</v>
      </c>
      <c r="C34">
        <f t="shared" si="2"/>
        <v>1.6339869281045752E-3</v>
      </c>
      <c r="D34" s="2">
        <v>7</v>
      </c>
      <c r="E34" s="2">
        <v>1868</v>
      </c>
      <c r="F34">
        <f t="shared" si="3"/>
        <v>3.7473233404710922E-3</v>
      </c>
      <c r="H34" s="2">
        <v>7</v>
      </c>
      <c r="I34" s="2">
        <v>1868</v>
      </c>
      <c r="J34">
        <f t="shared" si="4"/>
        <v>3.7473233404710922E-3</v>
      </c>
      <c r="K34" s="2">
        <v>10</v>
      </c>
      <c r="L34" s="2">
        <v>888</v>
      </c>
      <c r="M34">
        <f t="shared" si="5"/>
        <v>1.1261261261261261E-2</v>
      </c>
      <c r="O34" s="2">
        <v>10</v>
      </c>
      <c r="P34" s="2">
        <v>2311</v>
      </c>
      <c r="Q34">
        <f t="shared" si="0"/>
        <v>4.3271311120726954E-3</v>
      </c>
    </row>
    <row r="35" spans="1:18">
      <c r="A35">
        <v>6</v>
      </c>
      <c r="B35">
        <v>1842</v>
      </c>
      <c r="C35">
        <f t="shared" si="2"/>
        <v>3.2573289902280132E-3</v>
      </c>
      <c r="D35" s="2">
        <v>10</v>
      </c>
      <c r="E35" s="2">
        <v>2311</v>
      </c>
      <c r="F35">
        <f t="shared" si="3"/>
        <v>4.3271311120726954E-3</v>
      </c>
      <c r="H35" s="2">
        <v>10</v>
      </c>
      <c r="I35" s="2">
        <v>2311</v>
      </c>
      <c r="J35">
        <f t="shared" si="4"/>
        <v>4.3271311120726954E-3</v>
      </c>
      <c r="K35" s="2">
        <v>8</v>
      </c>
      <c r="L35" s="2">
        <v>638</v>
      </c>
      <c r="M35">
        <f t="shared" si="5"/>
        <v>1.2539184952978056E-2</v>
      </c>
      <c r="O35" s="2">
        <v>8</v>
      </c>
      <c r="P35" s="2">
        <v>2625</v>
      </c>
      <c r="Q35">
        <f t="shared" si="0"/>
        <v>3.0476190476190477E-3</v>
      </c>
    </row>
    <row r="36" spans="1:18">
      <c r="A36">
        <v>9</v>
      </c>
      <c r="B36">
        <v>2811</v>
      </c>
      <c r="C36">
        <f t="shared" si="2"/>
        <v>3.2017075773745998E-3</v>
      </c>
      <c r="D36" s="2">
        <v>8</v>
      </c>
      <c r="E36" s="2">
        <v>2625</v>
      </c>
      <c r="F36">
        <f t="shared" si="3"/>
        <v>3.0476190476190477E-3</v>
      </c>
      <c r="H36" s="2">
        <v>8</v>
      </c>
      <c r="I36" s="2">
        <v>2625</v>
      </c>
      <c r="J36">
        <f t="shared" si="4"/>
        <v>3.0476190476190477E-3</v>
      </c>
      <c r="K36" s="2">
        <v>8</v>
      </c>
      <c r="L36" s="2">
        <v>1120</v>
      </c>
      <c r="M36">
        <f t="shared" si="5"/>
        <v>7.1428571428571426E-3</v>
      </c>
      <c r="O36" s="2">
        <v>7</v>
      </c>
      <c r="P36" s="2">
        <v>2686</v>
      </c>
      <c r="Q36">
        <f t="shared" si="0"/>
        <v>2.6061057334326137E-3</v>
      </c>
    </row>
    <row r="37" spans="1:18">
      <c r="A37">
        <v>6</v>
      </c>
      <c r="B37">
        <v>2283</v>
      </c>
      <c r="C37">
        <f t="shared" si="2"/>
        <v>2.6281208935611039E-3</v>
      </c>
      <c r="D37" s="2">
        <v>7</v>
      </c>
      <c r="E37" s="2">
        <v>2686</v>
      </c>
      <c r="F37">
        <f t="shared" si="3"/>
        <v>2.6061057334326137E-3</v>
      </c>
      <c r="H37" s="2">
        <v>7</v>
      </c>
      <c r="I37" s="2">
        <v>2686</v>
      </c>
      <c r="J37">
        <f t="shared" si="4"/>
        <v>2.6061057334326137E-3</v>
      </c>
      <c r="K37" s="2">
        <v>9</v>
      </c>
      <c r="L37" s="2">
        <v>898</v>
      </c>
      <c r="M37">
        <f t="shared" si="5"/>
        <v>1.002227171492205E-2</v>
      </c>
      <c r="O37" s="2">
        <v>7</v>
      </c>
      <c r="P37" s="2">
        <v>2276</v>
      </c>
      <c r="Q37">
        <f t="shared" si="0"/>
        <v>3.0755711775043936E-3</v>
      </c>
    </row>
    <row r="38" spans="1:18">
      <c r="A38">
        <v>5</v>
      </c>
      <c r="B38">
        <v>1879</v>
      </c>
      <c r="C38">
        <f t="shared" si="2"/>
        <v>2.6609898882384245E-3</v>
      </c>
      <c r="D38" s="2">
        <v>7</v>
      </c>
      <c r="E38" s="2">
        <v>2276</v>
      </c>
      <c r="F38">
        <f t="shared" si="3"/>
        <v>3.0755711775043936E-3</v>
      </c>
      <c r="H38" s="2">
        <v>7</v>
      </c>
      <c r="I38" s="2">
        <v>2276</v>
      </c>
      <c r="J38">
        <f t="shared" si="4"/>
        <v>3.0755711775043936E-3</v>
      </c>
      <c r="K38" s="2">
        <v>19</v>
      </c>
      <c r="L38" s="2">
        <v>2678</v>
      </c>
      <c r="M38">
        <f t="shared" si="5"/>
        <v>7.0948469006721438E-3</v>
      </c>
      <c r="O38" s="2">
        <v>10</v>
      </c>
      <c r="P38" s="2">
        <v>3189</v>
      </c>
      <c r="Q38">
        <f t="shared" si="0"/>
        <v>3.1357792411414237E-3</v>
      </c>
    </row>
    <row r="39" spans="1:18">
      <c r="A39">
        <v>10</v>
      </c>
      <c r="B39">
        <v>3125</v>
      </c>
      <c r="C39">
        <f t="shared" si="2"/>
        <v>3.2000000000000002E-3</v>
      </c>
      <c r="D39" s="2">
        <v>10</v>
      </c>
      <c r="E39" s="2">
        <v>3189</v>
      </c>
      <c r="F39">
        <f t="shared" si="3"/>
        <v>3.1357792411414237E-3</v>
      </c>
      <c r="H39" s="2">
        <v>10</v>
      </c>
      <c r="I39" s="2">
        <v>3189</v>
      </c>
      <c r="J39">
        <f t="shared" si="4"/>
        <v>3.1357792411414237E-3</v>
      </c>
      <c r="K39" s="2">
        <v>12</v>
      </c>
      <c r="L39" s="2">
        <v>736</v>
      </c>
      <c r="M39">
        <f t="shared" si="5"/>
        <v>1.6304347826086956E-2</v>
      </c>
      <c r="O39" s="2">
        <v>8</v>
      </c>
      <c r="P39" s="2">
        <v>2247</v>
      </c>
      <c r="Q39">
        <f t="shared" si="0"/>
        <v>3.5603026257231864E-3</v>
      </c>
    </row>
    <row r="40" spans="1:18">
      <c r="A40">
        <v>10</v>
      </c>
      <c r="B40">
        <v>2094</v>
      </c>
      <c r="C40">
        <f t="shared" si="2"/>
        <v>4.7755491881566383E-3</v>
      </c>
      <c r="D40" s="2">
        <v>8</v>
      </c>
      <c r="E40" s="2">
        <v>2247</v>
      </c>
      <c r="F40">
        <f t="shared" si="3"/>
        <v>3.5603026257231864E-3</v>
      </c>
      <c r="H40" s="2">
        <v>8</v>
      </c>
      <c r="I40" s="2">
        <v>2247</v>
      </c>
      <c r="J40">
        <f t="shared" si="4"/>
        <v>3.5603026257231864E-3</v>
      </c>
      <c r="K40" s="2">
        <v>11</v>
      </c>
      <c r="L40" s="2">
        <v>2135</v>
      </c>
      <c r="M40">
        <f t="shared" si="5"/>
        <v>5.1522248243559719E-3</v>
      </c>
      <c r="O40" s="2">
        <v>9</v>
      </c>
      <c r="P40" s="2">
        <v>2669</v>
      </c>
      <c r="Q40">
        <f t="shared" si="0"/>
        <v>3.3720494567253652E-3</v>
      </c>
    </row>
    <row r="41" spans="1:18">
      <c r="A41">
        <v>8</v>
      </c>
      <c r="B41">
        <v>2754</v>
      </c>
      <c r="C41">
        <f t="shared" si="2"/>
        <v>2.9048656499636892E-3</v>
      </c>
      <c r="D41" s="2">
        <v>9</v>
      </c>
      <c r="E41" s="2">
        <v>2669</v>
      </c>
      <c r="F41">
        <f t="shared" si="3"/>
        <v>3.3720494567253652E-3</v>
      </c>
      <c r="H41" s="2">
        <v>9</v>
      </c>
      <c r="I41" s="2">
        <v>2669</v>
      </c>
      <c r="J41">
        <f t="shared" si="4"/>
        <v>3.3720494567253652E-3</v>
      </c>
      <c r="K41" s="2">
        <v>27</v>
      </c>
      <c r="L41" s="2">
        <v>11958</v>
      </c>
      <c r="M41">
        <f t="shared" si="5"/>
        <v>2.2579026593075764E-3</v>
      </c>
      <c r="O41" s="2">
        <v>8</v>
      </c>
      <c r="P41" s="2">
        <v>3006</v>
      </c>
      <c r="Q41">
        <f t="shared" si="0"/>
        <v>2.6613439787092482E-3</v>
      </c>
    </row>
    <row r="42" spans="1:18">
      <c r="A42">
        <v>8</v>
      </c>
      <c r="B42">
        <v>3020</v>
      </c>
      <c r="C42">
        <f t="shared" si="2"/>
        <v>2.6490066225165563E-3</v>
      </c>
      <c r="D42" s="2">
        <v>8</v>
      </c>
      <c r="E42" s="2">
        <v>3006</v>
      </c>
      <c r="F42">
        <f t="shared" si="3"/>
        <v>2.6613439787092482E-3</v>
      </c>
      <c r="H42" s="2">
        <v>8</v>
      </c>
      <c r="I42" s="2">
        <v>3006</v>
      </c>
      <c r="J42">
        <f t="shared" si="4"/>
        <v>2.6613439787092482E-3</v>
      </c>
      <c r="K42" s="2">
        <v>31</v>
      </c>
      <c r="L42" s="2">
        <v>10404</v>
      </c>
      <c r="M42">
        <f t="shared" si="5"/>
        <v>2.9796232218377546E-3</v>
      </c>
      <c r="O42" s="2">
        <v>9</v>
      </c>
      <c r="P42" s="2">
        <v>1955</v>
      </c>
      <c r="Q42">
        <f t="shared" si="0"/>
        <v>4.6035805626598461E-3</v>
      </c>
    </row>
    <row r="43" spans="1:18">
      <c r="A43">
        <v>6</v>
      </c>
      <c r="B43">
        <v>1785</v>
      </c>
      <c r="C43">
        <f t="shared" si="2"/>
        <v>3.3613445378151263E-3</v>
      </c>
      <c r="D43" s="2">
        <v>9</v>
      </c>
      <c r="E43" s="2">
        <v>1955</v>
      </c>
      <c r="F43">
        <f t="shared" si="3"/>
        <v>4.6035805626598461E-3</v>
      </c>
      <c r="H43" s="2">
        <v>9</v>
      </c>
      <c r="I43" s="2">
        <v>1955</v>
      </c>
      <c r="J43">
        <f t="shared" si="4"/>
        <v>4.6035805626598461E-3</v>
      </c>
      <c r="K43" s="2">
        <v>9</v>
      </c>
      <c r="L43" s="2">
        <v>1778</v>
      </c>
      <c r="M43">
        <f t="shared" si="5"/>
        <v>5.0618672665916761E-3</v>
      </c>
      <c r="O43" s="2">
        <v>7</v>
      </c>
      <c r="P43" s="2">
        <v>2426</v>
      </c>
      <c r="Q43">
        <f t="shared" si="0"/>
        <v>2.8854080791426216E-3</v>
      </c>
    </row>
    <row r="44" spans="1:18">
      <c r="A44">
        <v>9</v>
      </c>
      <c r="B44">
        <v>2109</v>
      </c>
      <c r="C44">
        <f t="shared" si="2"/>
        <v>4.2674253200568994E-3</v>
      </c>
      <c r="D44" s="2">
        <v>7</v>
      </c>
      <c r="E44" s="2">
        <v>2426</v>
      </c>
      <c r="F44">
        <f t="shared" si="3"/>
        <v>2.8854080791426216E-3</v>
      </c>
      <c r="H44" s="2">
        <v>7</v>
      </c>
      <c r="I44" s="2">
        <v>2426</v>
      </c>
      <c r="J44">
        <f t="shared" si="4"/>
        <v>2.8854080791426216E-3</v>
      </c>
      <c r="K44" s="2">
        <v>2</v>
      </c>
      <c r="L44" s="2">
        <v>2414</v>
      </c>
      <c r="M44">
        <f t="shared" si="5"/>
        <v>8.2850041425020708E-4</v>
      </c>
      <c r="O44" s="2">
        <v>6</v>
      </c>
      <c r="P44" s="2">
        <v>2408</v>
      </c>
      <c r="Q44">
        <f t="shared" si="0"/>
        <v>2.4916943521594683E-3</v>
      </c>
    </row>
    <row r="45" spans="1:18">
      <c r="A45">
        <v>7</v>
      </c>
      <c r="B45">
        <v>1919</v>
      </c>
      <c r="C45">
        <f t="shared" si="2"/>
        <v>3.6477331943720686E-3</v>
      </c>
      <c r="D45" s="2">
        <v>6</v>
      </c>
      <c r="E45" s="2">
        <v>2408</v>
      </c>
      <c r="F45">
        <f t="shared" si="3"/>
        <v>2.4916943521594683E-3</v>
      </c>
      <c r="H45" s="2">
        <v>6</v>
      </c>
      <c r="I45" s="2">
        <v>2408</v>
      </c>
      <c r="J45">
        <f t="shared" si="4"/>
        <v>2.4916943521594683E-3</v>
      </c>
      <c r="K45" s="2">
        <v>24</v>
      </c>
      <c r="L45" s="2">
        <v>11341</v>
      </c>
      <c r="M45">
        <f t="shared" si="5"/>
        <v>2.1162155012785467E-3</v>
      </c>
      <c r="O45" s="2">
        <f>AVERAGE(O3:O44)</f>
        <v>9.7142857142857135</v>
      </c>
      <c r="Q45">
        <f>AVERAGE(Q3:Q44)*10000</f>
        <v>54.092870518080417</v>
      </c>
    </row>
    <row r="46" spans="1:18">
      <c r="A46">
        <f>AVERAGE(A4:A45)</f>
        <v>8.6428571428571423</v>
      </c>
      <c r="C46">
        <f>AVERAGE(C4:C45)*10000</f>
        <v>52.938027870442689</v>
      </c>
      <c r="D46" s="2">
        <f>AVERAGE(D4:D45)</f>
        <v>9.7142857142857135</v>
      </c>
      <c r="F46" s="13">
        <f>AVERAGE(F4:F45)*10000</f>
        <v>54.092870518080417</v>
      </c>
      <c r="H46" s="2">
        <f>AVERAGE(H4:H45)</f>
        <v>9.7142857142857135</v>
      </c>
      <c r="J46">
        <f>AVERAGE(J4:J45)*10000</f>
        <v>54.092870518080417</v>
      </c>
      <c r="K46" s="2">
        <v>8</v>
      </c>
      <c r="L46" s="2">
        <v>2419</v>
      </c>
      <c r="M46">
        <f t="shared" si="5"/>
        <v>3.3071517155849523E-3</v>
      </c>
      <c r="Q46" s="14" t="s">
        <v>34</v>
      </c>
      <c r="R46" s="2" t="s">
        <v>37</v>
      </c>
    </row>
    <row r="47" spans="1:18">
      <c r="C47" s="14" t="s">
        <v>34</v>
      </c>
      <c r="D47" s="2" t="s">
        <v>36</v>
      </c>
      <c r="K47" s="2">
        <v>8</v>
      </c>
      <c r="L47" s="2">
        <v>2949</v>
      </c>
      <c r="M47">
        <f t="shared" si="5"/>
        <v>2.7127839945744322E-3</v>
      </c>
      <c r="Q47" s="14" t="s">
        <v>17</v>
      </c>
      <c r="R47" s="2">
        <f>TTEST(Q3:Q44,T3:T27,2,2)</f>
        <v>3.6875704199564345E-3</v>
      </c>
    </row>
    <row r="48" spans="1:18">
      <c r="C48" s="14" t="s">
        <v>17</v>
      </c>
      <c r="D48" s="2">
        <f>TTEST(C4:C45,F4:F45,2,2)</f>
        <v>0.84932912378544845</v>
      </c>
      <c r="K48" s="2">
        <v>18</v>
      </c>
      <c r="L48" s="2">
        <v>7725</v>
      </c>
      <c r="M48">
        <f t="shared" si="5"/>
        <v>2.3300970873786409E-3</v>
      </c>
      <c r="Q48" s="14" t="s">
        <v>18</v>
      </c>
      <c r="R48" s="2">
        <f>STDEV(T3:T27)/SQRT(COUNT(T3:T27))*10000</f>
        <v>2.3408393862661852</v>
      </c>
    </row>
    <row r="49" spans="3:18">
      <c r="C49" s="14" t="s">
        <v>18</v>
      </c>
      <c r="D49" s="2">
        <f>STDEV(F4:F45)/SQRT(COUNT(F4:F45))*10000</f>
        <v>4.5219646476557847</v>
      </c>
      <c r="K49" s="2">
        <v>6</v>
      </c>
      <c r="L49" s="2">
        <v>2622</v>
      </c>
      <c r="M49">
        <f t="shared" si="5"/>
        <v>2.2883295194508009E-3</v>
      </c>
      <c r="Q49" s="14" t="s">
        <v>35</v>
      </c>
      <c r="R49" s="19">
        <v>5.3E-3</v>
      </c>
    </row>
    <row r="50" spans="3:18">
      <c r="C50" s="14" t="s">
        <v>35</v>
      </c>
      <c r="D50" s="19">
        <v>0.95569999999999999</v>
      </c>
      <c r="K50" s="2">
        <v>19</v>
      </c>
      <c r="L50" s="2">
        <v>6176</v>
      </c>
      <c r="M50">
        <f t="shared" si="5"/>
        <v>3.0764248704663213E-3</v>
      </c>
    </row>
    <row r="51" spans="3:18">
      <c r="K51" s="2">
        <v>10</v>
      </c>
      <c r="L51" s="2">
        <v>3033</v>
      </c>
      <c r="M51">
        <f t="shared" si="5"/>
        <v>3.2970656116056711E-3</v>
      </c>
    </row>
    <row r="52" spans="3:18">
      <c r="K52" s="2">
        <v>20</v>
      </c>
      <c r="L52" s="2">
        <v>7227</v>
      </c>
      <c r="M52">
        <f t="shared" si="5"/>
        <v>2.7674000276740004E-3</v>
      </c>
    </row>
    <row r="53" spans="3:18">
      <c r="K53" s="2">
        <v>8</v>
      </c>
      <c r="L53" s="2">
        <v>1739</v>
      </c>
      <c r="M53">
        <f t="shared" si="5"/>
        <v>4.6003450258769408E-3</v>
      </c>
    </row>
    <row r="54" spans="3:18">
      <c r="K54" s="2">
        <v>14</v>
      </c>
      <c r="L54" s="2">
        <v>5168</v>
      </c>
      <c r="M54">
        <f t="shared" si="5"/>
        <v>2.7089783281733747E-3</v>
      </c>
    </row>
    <row r="55" spans="3:18">
      <c r="K55" s="2">
        <v>6</v>
      </c>
      <c r="L55" s="2">
        <v>1494</v>
      </c>
      <c r="M55">
        <f t="shared" si="5"/>
        <v>4.0160642570281121E-3</v>
      </c>
    </row>
    <row r="56" spans="3:18">
      <c r="K56" s="2">
        <v>9</v>
      </c>
      <c r="L56" s="2">
        <v>2281</v>
      </c>
      <c r="M56">
        <f t="shared" si="5"/>
        <v>3.9456378781236303E-3</v>
      </c>
    </row>
    <row r="57" spans="3:18">
      <c r="K57" s="2">
        <v>9</v>
      </c>
      <c r="L57" s="2">
        <v>3071</v>
      </c>
      <c r="M57">
        <f t="shared" si="5"/>
        <v>2.9306414848583521E-3</v>
      </c>
    </row>
    <row r="58" spans="3:18">
      <c r="J58" s="14" t="s">
        <v>34</v>
      </c>
      <c r="K58" s="2" t="s">
        <v>36</v>
      </c>
      <c r="M58" s="13">
        <f>AVERAGE(M4:M57)*10000</f>
        <v>61.506356124959012</v>
      </c>
    </row>
    <row r="59" spans="3:18">
      <c r="J59" s="14" t="s">
        <v>17</v>
      </c>
      <c r="K59" s="2">
        <f>TTEST(J4:J45,M4:M57,2,2)</f>
        <v>0.22682416819280365</v>
      </c>
    </row>
    <row r="60" spans="3:18">
      <c r="J60" s="14" t="s">
        <v>18</v>
      </c>
      <c r="K60" s="2">
        <f>STDEV(M4:M57)/SQRT(COUNT(M4:M57))*10000</f>
        <v>4.0634862832612804</v>
      </c>
    </row>
    <row r="61" spans="3:18">
      <c r="J61" s="14" t="s">
        <v>35</v>
      </c>
      <c r="K61" s="19">
        <v>0.1600999999999999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84"/>
  <sheetViews>
    <sheetView topLeftCell="D172" workbookViewId="0">
      <selection activeCell="R184" sqref="R184"/>
    </sheetView>
  </sheetViews>
  <sheetFormatPr baseColWidth="10" defaultRowHeight="15" x14ac:dyDescent="0"/>
  <cols>
    <col min="3" max="3" width="19.5" customWidth="1"/>
    <col min="4" max="5" width="10.83203125" style="3"/>
    <col min="8" max="9" width="10.83203125" style="2"/>
    <col min="10" max="10" width="19" customWidth="1"/>
    <col min="11" max="11" width="11" style="2" customWidth="1"/>
    <col min="12" max="12" width="10.83203125" style="2"/>
    <col min="15" max="16" width="10.83203125" style="2"/>
    <col min="17" max="17" width="20.33203125" customWidth="1"/>
    <col min="18" max="19" width="10.83203125" style="2"/>
  </cols>
  <sheetData>
    <row r="1" spans="1:20" ht="20">
      <c r="A1" s="1" t="s">
        <v>21</v>
      </c>
      <c r="C1" s="2"/>
      <c r="F1" s="2"/>
      <c r="G1" s="2"/>
      <c r="I1" s="3"/>
      <c r="N1" s="2"/>
    </row>
    <row r="2" spans="1:20">
      <c r="A2" s="4" t="s">
        <v>0</v>
      </c>
      <c r="B2" s="5"/>
      <c r="C2" s="6"/>
      <c r="D2" s="6"/>
      <c r="E2" s="6"/>
      <c r="F2" s="7"/>
      <c r="G2" s="7"/>
      <c r="H2" s="7" t="s">
        <v>1</v>
      </c>
      <c r="I2" s="6"/>
      <c r="L2" s="8"/>
      <c r="M2" s="9"/>
      <c r="N2" s="10"/>
      <c r="O2" s="7" t="s">
        <v>2</v>
      </c>
    </row>
    <row r="3" spans="1:20">
      <c r="A3" t="s">
        <v>13</v>
      </c>
      <c r="B3" t="s">
        <v>14</v>
      </c>
      <c r="D3" s="3" t="s">
        <v>15</v>
      </c>
      <c r="E3" s="3" t="s">
        <v>16</v>
      </c>
      <c r="H3" s="2" t="s">
        <v>19</v>
      </c>
      <c r="I3" s="2" t="s">
        <v>20</v>
      </c>
      <c r="K3" s="2" t="s">
        <v>15</v>
      </c>
      <c r="L3" s="2" t="s">
        <v>16</v>
      </c>
      <c r="N3" s="3"/>
      <c r="O3" s="2" t="s">
        <v>19</v>
      </c>
      <c r="P3" s="2" t="s">
        <v>20</v>
      </c>
      <c r="R3" s="2" t="s">
        <v>15</v>
      </c>
      <c r="S3" s="2" t="s">
        <v>16</v>
      </c>
    </row>
    <row r="4" spans="1:20">
      <c r="A4">
        <v>9</v>
      </c>
      <c r="B4">
        <v>1885</v>
      </c>
      <c r="C4">
        <f>A4/B4</f>
        <v>4.7745358090185673E-3</v>
      </c>
      <c r="D4" s="3">
        <v>10</v>
      </c>
      <c r="E4" s="3">
        <v>1752</v>
      </c>
      <c r="F4">
        <f>D4/E4</f>
        <v>5.7077625570776253E-3</v>
      </c>
      <c r="H4" s="2">
        <v>10</v>
      </c>
      <c r="I4" s="2">
        <v>1752</v>
      </c>
      <c r="J4">
        <f>H4/I4</f>
        <v>5.7077625570776253E-3</v>
      </c>
      <c r="K4" s="2">
        <v>11</v>
      </c>
      <c r="L4" s="2">
        <v>2445</v>
      </c>
      <c r="M4">
        <f>K4/L4</f>
        <v>4.4989775051124748E-3</v>
      </c>
      <c r="O4" s="2">
        <v>10</v>
      </c>
      <c r="P4" s="2">
        <v>1752</v>
      </c>
      <c r="Q4">
        <f>O4/P4</f>
        <v>5.7077625570776253E-3</v>
      </c>
      <c r="R4" s="2">
        <v>6</v>
      </c>
      <c r="S4" s="2">
        <v>2174</v>
      </c>
      <c r="T4">
        <f>R4/S4</f>
        <v>2.7598896044158236E-3</v>
      </c>
    </row>
    <row r="5" spans="1:20">
      <c r="A5">
        <v>7</v>
      </c>
      <c r="B5">
        <v>1987</v>
      </c>
      <c r="C5">
        <f t="shared" ref="C5:C68" si="0">A5/B5</f>
        <v>3.5228988424760945E-3</v>
      </c>
      <c r="D5" s="3">
        <v>6</v>
      </c>
      <c r="E5" s="3">
        <v>1100</v>
      </c>
      <c r="F5">
        <f t="shared" ref="F5:F68" si="1">D5/E5</f>
        <v>5.454545454545455E-3</v>
      </c>
      <c r="H5" s="2">
        <v>6</v>
      </c>
      <c r="I5" s="2">
        <v>1100</v>
      </c>
      <c r="J5">
        <f t="shared" ref="J5:J68" si="2">H5/I5</f>
        <v>5.454545454545455E-3</v>
      </c>
      <c r="K5" s="2">
        <v>12</v>
      </c>
      <c r="L5" s="2">
        <v>1986</v>
      </c>
      <c r="M5">
        <f t="shared" ref="M5" si="3">K5/L5</f>
        <v>6.0422960725075529E-3</v>
      </c>
      <c r="O5" s="2">
        <v>6</v>
      </c>
      <c r="P5" s="2">
        <v>1100</v>
      </c>
      <c r="Q5">
        <f t="shared" ref="Q5:Q68" si="4">O5/P5</f>
        <v>5.454545454545455E-3</v>
      </c>
      <c r="R5" s="2">
        <v>8</v>
      </c>
      <c r="S5" s="2">
        <v>1357</v>
      </c>
      <c r="T5">
        <f t="shared" ref="T5:T10" si="5">R5/S5</f>
        <v>5.8953574060427415E-3</v>
      </c>
    </row>
    <row r="6" spans="1:20">
      <c r="A6">
        <v>13</v>
      </c>
      <c r="B6">
        <v>2192</v>
      </c>
      <c r="C6">
        <f t="shared" si="0"/>
        <v>5.930656934306569E-3</v>
      </c>
      <c r="D6" s="3">
        <v>13</v>
      </c>
      <c r="E6" s="3">
        <v>2162</v>
      </c>
      <c r="F6">
        <f t="shared" si="1"/>
        <v>6.012950971322849E-3</v>
      </c>
      <c r="H6" s="2">
        <v>13</v>
      </c>
      <c r="I6" s="2">
        <v>2162</v>
      </c>
      <c r="J6">
        <f t="shared" si="2"/>
        <v>6.012950971322849E-3</v>
      </c>
      <c r="K6" s="2">
        <v>0</v>
      </c>
      <c r="L6" s="2">
        <v>0</v>
      </c>
      <c r="M6">
        <v>0</v>
      </c>
      <c r="O6" s="2">
        <v>13</v>
      </c>
      <c r="P6" s="2">
        <v>2162</v>
      </c>
      <c r="Q6">
        <f t="shared" si="4"/>
        <v>6.012950971322849E-3</v>
      </c>
      <c r="R6" s="2">
        <v>10</v>
      </c>
      <c r="S6" s="2">
        <v>2761</v>
      </c>
      <c r="T6">
        <f t="shared" si="5"/>
        <v>3.621876131836291E-3</v>
      </c>
    </row>
    <row r="7" spans="1:20">
      <c r="A7">
        <v>9</v>
      </c>
      <c r="B7">
        <v>2037</v>
      </c>
      <c r="C7">
        <f t="shared" si="0"/>
        <v>4.418262150220913E-3</v>
      </c>
      <c r="D7" s="3">
        <v>10</v>
      </c>
      <c r="E7" s="3">
        <v>2223</v>
      </c>
      <c r="F7">
        <f t="shared" si="1"/>
        <v>4.49842555105713E-3</v>
      </c>
      <c r="H7" s="2">
        <v>10</v>
      </c>
      <c r="I7" s="2">
        <v>2223</v>
      </c>
      <c r="J7">
        <f t="shared" si="2"/>
        <v>4.49842555105713E-3</v>
      </c>
      <c r="K7" s="2">
        <v>8</v>
      </c>
      <c r="L7" s="2">
        <v>1163</v>
      </c>
      <c r="M7">
        <f t="shared" ref="M7" si="6">K7/L7</f>
        <v>6.8787618228718832E-3</v>
      </c>
      <c r="O7" s="2">
        <v>10</v>
      </c>
      <c r="P7" s="2">
        <v>2223</v>
      </c>
      <c r="Q7">
        <f t="shared" si="4"/>
        <v>4.49842555105713E-3</v>
      </c>
      <c r="R7" s="2">
        <v>17</v>
      </c>
      <c r="S7" s="2">
        <v>4137</v>
      </c>
      <c r="T7">
        <f t="shared" si="5"/>
        <v>4.1092579163645154E-3</v>
      </c>
    </row>
    <row r="8" spans="1:20">
      <c r="A8">
        <v>10</v>
      </c>
      <c r="B8">
        <v>1781</v>
      </c>
      <c r="C8">
        <f t="shared" si="0"/>
        <v>5.614823133071308E-3</v>
      </c>
      <c r="D8" s="3">
        <v>9</v>
      </c>
      <c r="E8" s="3">
        <v>2190</v>
      </c>
      <c r="F8">
        <f t="shared" si="1"/>
        <v>4.10958904109589E-3</v>
      </c>
      <c r="H8" s="2">
        <v>9</v>
      </c>
      <c r="I8" s="2">
        <v>2190</v>
      </c>
      <c r="J8">
        <f t="shared" si="2"/>
        <v>4.10958904109589E-3</v>
      </c>
      <c r="K8" s="2">
        <v>0</v>
      </c>
      <c r="L8" s="2">
        <v>0</v>
      </c>
      <c r="M8">
        <v>0</v>
      </c>
      <c r="O8" s="2">
        <v>9</v>
      </c>
      <c r="P8" s="2">
        <v>2190</v>
      </c>
      <c r="Q8">
        <f t="shared" si="4"/>
        <v>4.10958904109589E-3</v>
      </c>
      <c r="R8" s="2">
        <v>12</v>
      </c>
      <c r="S8" s="2">
        <v>3689</v>
      </c>
      <c r="T8">
        <f t="shared" si="5"/>
        <v>3.2529140688533479E-3</v>
      </c>
    </row>
    <row r="9" spans="1:20">
      <c r="A9">
        <v>5</v>
      </c>
      <c r="B9">
        <v>1491</v>
      </c>
      <c r="C9">
        <f t="shared" si="0"/>
        <v>3.3534540576794099E-3</v>
      </c>
      <c r="D9" s="3">
        <v>9</v>
      </c>
      <c r="E9" s="3">
        <v>1725</v>
      </c>
      <c r="F9">
        <f t="shared" si="1"/>
        <v>5.2173913043478265E-3</v>
      </c>
      <c r="H9" s="2">
        <v>9</v>
      </c>
      <c r="I9" s="2">
        <v>1725</v>
      </c>
      <c r="J9">
        <f t="shared" si="2"/>
        <v>5.2173913043478265E-3</v>
      </c>
      <c r="K9" s="2">
        <v>2</v>
      </c>
      <c r="L9" s="2">
        <v>464</v>
      </c>
      <c r="M9">
        <f t="shared" ref="M9:M10" si="7">K9/L9</f>
        <v>4.3103448275862068E-3</v>
      </c>
      <c r="O9" s="2">
        <v>9</v>
      </c>
      <c r="P9" s="2">
        <v>1725</v>
      </c>
      <c r="Q9">
        <f t="shared" si="4"/>
        <v>5.2173913043478265E-3</v>
      </c>
      <c r="R9" s="2">
        <v>4</v>
      </c>
      <c r="S9" s="2">
        <v>3072</v>
      </c>
      <c r="T9">
        <f t="shared" si="5"/>
        <v>1.3020833333333333E-3</v>
      </c>
    </row>
    <row r="10" spans="1:20">
      <c r="A10">
        <v>9</v>
      </c>
      <c r="B10">
        <v>1317</v>
      </c>
      <c r="C10">
        <f t="shared" si="0"/>
        <v>6.8337129840546698E-3</v>
      </c>
      <c r="D10" s="3">
        <v>9</v>
      </c>
      <c r="E10" s="3">
        <v>1088</v>
      </c>
      <c r="F10">
        <f t="shared" si="1"/>
        <v>8.2720588235294119E-3</v>
      </c>
      <c r="H10" s="2">
        <v>9</v>
      </c>
      <c r="I10" s="2">
        <v>1088</v>
      </c>
      <c r="J10">
        <f t="shared" si="2"/>
        <v>8.2720588235294119E-3</v>
      </c>
      <c r="K10" s="2">
        <v>3</v>
      </c>
      <c r="L10" s="2">
        <v>195</v>
      </c>
      <c r="M10">
        <f t="shared" si="7"/>
        <v>1.5384615384615385E-2</v>
      </c>
      <c r="O10" s="2">
        <v>9</v>
      </c>
      <c r="P10" s="2">
        <v>1088</v>
      </c>
      <c r="Q10">
        <f t="shared" si="4"/>
        <v>8.2720588235294119E-3</v>
      </c>
      <c r="R10" s="2">
        <v>13</v>
      </c>
      <c r="S10" s="2">
        <v>3448</v>
      </c>
      <c r="T10">
        <f t="shared" si="5"/>
        <v>3.7703016241299302E-3</v>
      </c>
    </row>
    <row r="11" spans="1:20">
      <c r="A11">
        <v>15</v>
      </c>
      <c r="B11">
        <v>2102</v>
      </c>
      <c r="C11">
        <f t="shared" si="0"/>
        <v>7.136060894386299E-3</v>
      </c>
      <c r="D11" s="3">
        <v>12</v>
      </c>
      <c r="E11" s="3">
        <v>1452</v>
      </c>
      <c r="F11">
        <f t="shared" si="1"/>
        <v>8.2644628099173556E-3</v>
      </c>
      <c r="H11" s="2">
        <v>12</v>
      </c>
      <c r="I11" s="2">
        <v>1452</v>
      </c>
      <c r="J11">
        <f t="shared" si="2"/>
        <v>8.2644628099173556E-3</v>
      </c>
      <c r="K11" s="2">
        <v>0</v>
      </c>
      <c r="L11" s="2">
        <v>0</v>
      </c>
      <c r="M11">
        <v>0</v>
      </c>
      <c r="O11" s="2">
        <v>12</v>
      </c>
      <c r="P11" s="2">
        <v>1452</v>
      </c>
      <c r="Q11">
        <f t="shared" si="4"/>
        <v>8.2644628099173556E-3</v>
      </c>
      <c r="R11" s="2">
        <v>0</v>
      </c>
      <c r="S11" s="2">
        <v>0</v>
      </c>
      <c r="T11">
        <v>0</v>
      </c>
    </row>
    <row r="12" spans="1:20">
      <c r="A12">
        <v>6</v>
      </c>
      <c r="B12">
        <v>1437</v>
      </c>
      <c r="C12">
        <f t="shared" si="0"/>
        <v>4.1753653444676405E-3</v>
      </c>
      <c r="D12" s="3">
        <v>3</v>
      </c>
      <c r="E12" s="3">
        <v>1244</v>
      </c>
      <c r="F12">
        <f t="shared" si="1"/>
        <v>2.4115755627009648E-3</v>
      </c>
      <c r="H12" s="2">
        <v>3</v>
      </c>
      <c r="I12" s="2">
        <v>1244</v>
      </c>
      <c r="J12">
        <f t="shared" si="2"/>
        <v>2.4115755627009648E-3</v>
      </c>
      <c r="K12" s="2">
        <v>0</v>
      </c>
      <c r="L12" s="2">
        <v>0</v>
      </c>
      <c r="M12">
        <v>0</v>
      </c>
      <c r="O12" s="2">
        <v>3</v>
      </c>
      <c r="P12" s="2">
        <v>1244</v>
      </c>
      <c r="Q12">
        <f t="shared" si="4"/>
        <v>2.4115755627009648E-3</v>
      </c>
      <c r="R12" s="2">
        <v>11</v>
      </c>
      <c r="S12" s="2">
        <v>3433</v>
      </c>
      <c r="T12">
        <f t="shared" ref="T12" si="8">R12/S12</f>
        <v>3.2041945819982522E-3</v>
      </c>
    </row>
    <row r="13" spans="1:20">
      <c r="A13">
        <v>9</v>
      </c>
      <c r="B13">
        <v>1469</v>
      </c>
      <c r="C13">
        <f t="shared" si="0"/>
        <v>6.1266167460857727E-3</v>
      </c>
      <c r="D13" s="3">
        <v>5</v>
      </c>
      <c r="E13" s="3">
        <v>1522</v>
      </c>
      <c r="F13">
        <f t="shared" si="1"/>
        <v>3.2851511169513796E-3</v>
      </c>
      <c r="H13" s="2">
        <v>5</v>
      </c>
      <c r="I13" s="2">
        <v>1522</v>
      </c>
      <c r="J13">
        <f t="shared" si="2"/>
        <v>3.2851511169513796E-3</v>
      </c>
      <c r="K13" s="2">
        <v>2</v>
      </c>
      <c r="L13" s="2">
        <v>178</v>
      </c>
      <c r="M13">
        <f t="shared" ref="M13" si="9">K13/L13</f>
        <v>1.1235955056179775E-2</v>
      </c>
      <c r="O13" s="2">
        <v>5</v>
      </c>
      <c r="P13" s="2">
        <v>1522</v>
      </c>
      <c r="Q13">
        <f t="shared" si="4"/>
        <v>3.2851511169513796E-3</v>
      </c>
      <c r="R13" s="2">
        <v>0</v>
      </c>
      <c r="S13" s="2">
        <v>0</v>
      </c>
      <c r="T13">
        <v>0</v>
      </c>
    </row>
    <row r="14" spans="1:20">
      <c r="A14">
        <v>8</v>
      </c>
      <c r="B14">
        <v>2062</v>
      </c>
      <c r="C14">
        <f t="shared" si="0"/>
        <v>3.8797284190106693E-3</v>
      </c>
      <c r="D14" s="3">
        <v>8</v>
      </c>
      <c r="E14" s="3">
        <v>1172</v>
      </c>
      <c r="F14">
        <f t="shared" si="1"/>
        <v>6.8259385665529011E-3</v>
      </c>
      <c r="H14" s="2">
        <v>8</v>
      </c>
      <c r="I14" s="2">
        <v>1172</v>
      </c>
      <c r="J14">
        <f t="shared" si="2"/>
        <v>6.8259385665529011E-3</v>
      </c>
      <c r="K14" s="2">
        <v>0</v>
      </c>
      <c r="L14" s="2">
        <v>0</v>
      </c>
      <c r="M14">
        <v>0</v>
      </c>
      <c r="O14" s="2">
        <v>8</v>
      </c>
      <c r="P14" s="2">
        <v>1172</v>
      </c>
      <c r="Q14">
        <f t="shared" si="4"/>
        <v>6.8259385665529011E-3</v>
      </c>
      <c r="R14" s="2">
        <v>9</v>
      </c>
      <c r="S14" s="2">
        <v>2929</v>
      </c>
      <c r="T14">
        <f t="shared" ref="T14:T27" si="10">R14/S14</f>
        <v>3.0727210652099694E-3</v>
      </c>
    </row>
    <row r="15" spans="1:20">
      <c r="A15">
        <v>9</v>
      </c>
      <c r="B15">
        <v>1292</v>
      </c>
      <c r="C15">
        <f t="shared" si="0"/>
        <v>6.9659442724458202E-3</v>
      </c>
      <c r="D15" s="3">
        <v>4</v>
      </c>
      <c r="E15" s="3">
        <v>1438</v>
      </c>
      <c r="F15">
        <f t="shared" si="1"/>
        <v>2.7816411682892906E-3</v>
      </c>
      <c r="H15" s="2">
        <v>4</v>
      </c>
      <c r="I15" s="2">
        <v>1438</v>
      </c>
      <c r="J15">
        <f t="shared" si="2"/>
        <v>2.7816411682892906E-3</v>
      </c>
      <c r="K15" s="2">
        <v>0</v>
      </c>
      <c r="L15" s="2">
        <v>0</v>
      </c>
      <c r="M15">
        <v>0</v>
      </c>
      <c r="O15" s="2">
        <v>4</v>
      </c>
      <c r="P15" s="2">
        <v>1438</v>
      </c>
      <c r="Q15">
        <f t="shared" si="4"/>
        <v>2.7816411682892906E-3</v>
      </c>
      <c r="R15" s="2">
        <v>15</v>
      </c>
      <c r="S15" s="2">
        <v>3199</v>
      </c>
      <c r="T15">
        <f t="shared" si="10"/>
        <v>4.6889653016567679E-3</v>
      </c>
    </row>
    <row r="16" spans="1:20">
      <c r="A16">
        <v>5</v>
      </c>
      <c r="B16">
        <v>1164</v>
      </c>
      <c r="C16">
        <f t="shared" si="0"/>
        <v>4.2955326460481103E-3</v>
      </c>
      <c r="D16" s="3">
        <v>6</v>
      </c>
      <c r="E16" s="3">
        <v>1204</v>
      </c>
      <c r="F16">
        <f t="shared" si="1"/>
        <v>4.9833887043189366E-3</v>
      </c>
      <c r="H16" s="2">
        <v>6</v>
      </c>
      <c r="I16" s="2">
        <v>1204</v>
      </c>
      <c r="J16">
        <f t="shared" si="2"/>
        <v>4.9833887043189366E-3</v>
      </c>
      <c r="K16" s="2">
        <v>0</v>
      </c>
      <c r="L16" s="2">
        <v>826</v>
      </c>
      <c r="M16">
        <f t="shared" ref="M16:M23" si="11">K16/L16</f>
        <v>0</v>
      </c>
      <c r="O16" s="2">
        <v>6</v>
      </c>
      <c r="P16" s="2">
        <v>1204</v>
      </c>
      <c r="Q16">
        <f t="shared" si="4"/>
        <v>4.9833887043189366E-3</v>
      </c>
      <c r="R16" s="2">
        <v>11</v>
      </c>
      <c r="S16" s="2">
        <v>2790</v>
      </c>
      <c r="T16">
        <f t="shared" si="10"/>
        <v>3.9426523297491044E-3</v>
      </c>
    </row>
    <row r="17" spans="1:20">
      <c r="A17">
        <v>8</v>
      </c>
      <c r="B17">
        <v>1917</v>
      </c>
      <c r="C17">
        <f t="shared" si="0"/>
        <v>4.1731872717788209E-3</v>
      </c>
      <c r="D17" s="3">
        <v>8</v>
      </c>
      <c r="E17" s="3">
        <v>2522</v>
      </c>
      <c r="F17">
        <f t="shared" si="1"/>
        <v>3.1720856463124504E-3</v>
      </c>
      <c r="H17" s="2">
        <v>8</v>
      </c>
      <c r="I17" s="2">
        <v>2522</v>
      </c>
      <c r="J17">
        <f t="shared" si="2"/>
        <v>3.1720856463124504E-3</v>
      </c>
      <c r="K17" s="2">
        <v>10</v>
      </c>
      <c r="L17" s="2">
        <v>2243</v>
      </c>
      <c r="M17">
        <f t="shared" si="11"/>
        <v>4.4583147570218459E-3</v>
      </c>
      <c r="O17" s="2">
        <v>8</v>
      </c>
      <c r="P17" s="2">
        <v>2522</v>
      </c>
      <c r="Q17">
        <f t="shared" si="4"/>
        <v>3.1720856463124504E-3</v>
      </c>
      <c r="R17" s="2">
        <v>11</v>
      </c>
      <c r="S17" s="2">
        <v>2777</v>
      </c>
      <c r="T17">
        <f t="shared" si="10"/>
        <v>3.9611091105509547E-3</v>
      </c>
    </row>
    <row r="18" spans="1:20">
      <c r="A18">
        <v>7</v>
      </c>
      <c r="B18">
        <v>1874</v>
      </c>
      <c r="C18">
        <f t="shared" si="0"/>
        <v>3.735325506937033E-3</v>
      </c>
      <c r="D18" s="3">
        <v>6</v>
      </c>
      <c r="E18" s="3">
        <v>1763</v>
      </c>
      <c r="F18">
        <f t="shared" si="1"/>
        <v>3.4032898468519569E-3</v>
      </c>
      <c r="H18" s="2">
        <v>6</v>
      </c>
      <c r="I18" s="2">
        <v>1763</v>
      </c>
      <c r="J18">
        <f t="shared" si="2"/>
        <v>3.4032898468519569E-3</v>
      </c>
      <c r="K18" s="2">
        <v>13</v>
      </c>
      <c r="L18" s="2">
        <v>2778</v>
      </c>
      <c r="M18">
        <f t="shared" si="11"/>
        <v>4.6796256299496044E-3</v>
      </c>
      <c r="O18" s="2">
        <v>6</v>
      </c>
      <c r="P18" s="2">
        <v>1763</v>
      </c>
      <c r="Q18">
        <f t="shared" si="4"/>
        <v>3.4032898468519569E-3</v>
      </c>
      <c r="R18" s="2">
        <v>22</v>
      </c>
      <c r="S18" s="2">
        <v>3583</v>
      </c>
      <c r="T18">
        <f t="shared" si="10"/>
        <v>6.140106056377337E-3</v>
      </c>
    </row>
    <row r="19" spans="1:20">
      <c r="A19">
        <v>7</v>
      </c>
      <c r="B19">
        <v>1085</v>
      </c>
      <c r="C19">
        <f t="shared" si="0"/>
        <v>6.4516129032258064E-3</v>
      </c>
      <c r="D19" s="3">
        <v>8</v>
      </c>
      <c r="E19" s="3">
        <v>1371</v>
      </c>
      <c r="F19">
        <f t="shared" si="1"/>
        <v>5.8351568198395333E-3</v>
      </c>
      <c r="H19" s="2">
        <v>8</v>
      </c>
      <c r="I19" s="2">
        <v>1371</v>
      </c>
      <c r="J19">
        <f t="shared" si="2"/>
        <v>5.8351568198395333E-3</v>
      </c>
      <c r="K19" s="2">
        <v>8</v>
      </c>
      <c r="L19" s="2">
        <v>1143</v>
      </c>
      <c r="M19">
        <f t="shared" si="11"/>
        <v>6.99912510936133E-3</v>
      </c>
      <c r="O19" s="2">
        <v>8</v>
      </c>
      <c r="P19" s="2">
        <v>1371</v>
      </c>
      <c r="Q19">
        <f t="shared" si="4"/>
        <v>5.8351568198395333E-3</v>
      </c>
      <c r="R19" s="2">
        <v>11</v>
      </c>
      <c r="S19" s="2">
        <v>1303</v>
      </c>
      <c r="T19">
        <f t="shared" si="10"/>
        <v>8.4420567920184195E-3</v>
      </c>
    </row>
    <row r="20" spans="1:20">
      <c r="A20">
        <v>7</v>
      </c>
      <c r="B20">
        <v>2139</v>
      </c>
      <c r="C20">
        <f t="shared" si="0"/>
        <v>3.2725572697522207E-3</v>
      </c>
      <c r="D20" s="3">
        <v>9</v>
      </c>
      <c r="E20" s="3">
        <v>1762</v>
      </c>
      <c r="F20">
        <f t="shared" si="1"/>
        <v>5.1078320090805901E-3</v>
      </c>
      <c r="H20" s="2">
        <v>9</v>
      </c>
      <c r="I20" s="2">
        <v>1762</v>
      </c>
      <c r="J20">
        <f t="shared" si="2"/>
        <v>5.1078320090805901E-3</v>
      </c>
      <c r="K20" s="2">
        <v>6</v>
      </c>
      <c r="L20" s="2">
        <v>1795</v>
      </c>
      <c r="M20">
        <f t="shared" si="11"/>
        <v>3.3426183844011141E-3</v>
      </c>
      <c r="O20" s="2">
        <v>9</v>
      </c>
      <c r="P20" s="2">
        <v>1762</v>
      </c>
      <c r="Q20">
        <f t="shared" si="4"/>
        <v>5.1078320090805901E-3</v>
      </c>
      <c r="R20" s="2">
        <v>15</v>
      </c>
      <c r="S20" s="2">
        <v>2368</v>
      </c>
      <c r="T20">
        <f t="shared" si="10"/>
        <v>6.3344594594594598E-3</v>
      </c>
    </row>
    <row r="21" spans="1:20">
      <c r="A21">
        <v>13</v>
      </c>
      <c r="B21">
        <v>3403</v>
      </c>
      <c r="C21">
        <f t="shared" si="0"/>
        <v>3.8201586835145459E-3</v>
      </c>
      <c r="D21" s="3">
        <v>6</v>
      </c>
      <c r="E21" s="3">
        <v>2159</v>
      </c>
      <c r="F21">
        <f t="shared" si="1"/>
        <v>2.779064381658175E-3</v>
      </c>
      <c r="H21" s="2">
        <v>6</v>
      </c>
      <c r="I21" s="2">
        <v>2159</v>
      </c>
      <c r="J21">
        <f t="shared" si="2"/>
        <v>2.779064381658175E-3</v>
      </c>
      <c r="K21" s="2">
        <v>11</v>
      </c>
      <c r="L21" s="2">
        <v>1778</v>
      </c>
      <c r="M21">
        <f t="shared" si="11"/>
        <v>6.1867266591676042E-3</v>
      </c>
      <c r="O21" s="2">
        <v>6</v>
      </c>
      <c r="P21" s="2">
        <v>2159</v>
      </c>
      <c r="Q21">
        <f t="shared" si="4"/>
        <v>2.779064381658175E-3</v>
      </c>
      <c r="R21" s="2">
        <v>10</v>
      </c>
      <c r="S21" s="2">
        <v>1990</v>
      </c>
      <c r="T21">
        <f t="shared" si="10"/>
        <v>5.0251256281407036E-3</v>
      </c>
    </row>
    <row r="22" spans="1:20">
      <c r="A22">
        <v>5</v>
      </c>
      <c r="B22">
        <v>1112</v>
      </c>
      <c r="C22">
        <f t="shared" si="0"/>
        <v>4.4964028776978415E-3</v>
      </c>
      <c r="D22" s="3">
        <v>9</v>
      </c>
      <c r="E22" s="3">
        <v>1710</v>
      </c>
      <c r="F22">
        <f t="shared" si="1"/>
        <v>5.263157894736842E-3</v>
      </c>
      <c r="H22" s="2">
        <v>9</v>
      </c>
      <c r="I22" s="2">
        <v>1710</v>
      </c>
      <c r="J22">
        <f t="shared" si="2"/>
        <v>5.263157894736842E-3</v>
      </c>
      <c r="K22" s="2">
        <v>10</v>
      </c>
      <c r="L22" s="2">
        <v>2392</v>
      </c>
      <c r="M22">
        <f t="shared" si="11"/>
        <v>4.180602006688963E-3</v>
      </c>
      <c r="O22" s="2">
        <v>9</v>
      </c>
      <c r="P22" s="2">
        <v>1710</v>
      </c>
      <c r="Q22">
        <f t="shared" si="4"/>
        <v>5.263157894736842E-3</v>
      </c>
      <c r="R22" s="2">
        <v>24</v>
      </c>
      <c r="S22" s="2">
        <v>2974</v>
      </c>
      <c r="T22">
        <f t="shared" si="10"/>
        <v>8.0699394754539348E-3</v>
      </c>
    </row>
    <row r="23" spans="1:20">
      <c r="A23">
        <v>7</v>
      </c>
      <c r="B23">
        <v>1073</v>
      </c>
      <c r="C23">
        <f t="shared" si="0"/>
        <v>6.5237651444547996E-3</v>
      </c>
      <c r="D23" s="3">
        <v>6</v>
      </c>
      <c r="E23" s="3">
        <v>1043</v>
      </c>
      <c r="F23">
        <f t="shared" si="1"/>
        <v>5.7526366251198467E-3</v>
      </c>
      <c r="H23" s="2">
        <v>6</v>
      </c>
      <c r="I23" s="2">
        <v>1043</v>
      </c>
      <c r="J23">
        <f t="shared" si="2"/>
        <v>5.7526366251198467E-3</v>
      </c>
      <c r="K23" s="2">
        <v>31</v>
      </c>
      <c r="L23" s="2">
        <v>4344</v>
      </c>
      <c r="M23">
        <f t="shared" si="11"/>
        <v>7.1362799263351749E-3</v>
      </c>
      <c r="O23" s="2">
        <v>6</v>
      </c>
      <c r="P23" s="2">
        <v>1043</v>
      </c>
      <c r="Q23">
        <f t="shared" si="4"/>
        <v>5.7526366251198467E-3</v>
      </c>
      <c r="R23" s="2">
        <v>14</v>
      </c>
      <c r="S23" s="2">
        <v>2320</v>
      </c>
      <c r="T23">
        <f t="shared" si="10"/>
        <v>6.0344827586206896E-3</v>
      </c>
    </row>
    <row r="24" spans="1:20">
      <c r="A24">
        <v>7</v>
      </c>
      <c r="B24">
        <v>2673</v>
      </c>
      <c r="C24">
        <f t="shared" si="0"/>
        <v>2.6187803965581741E-3</v>
      </c>
      <c r="D24" s="3">
        <v>9</v>
      </c>
      <c r="E24" s="3">
        <v>3007</v>
      </c>
      <c r="F24">
        <f t="shared" si="1"/>
        <v>2.9930162953109413E-3</v>
      </c>
      <c r="H24" s="2">
        <v>9</v>
      </c>
      <c r="I24" s="2">
        <v>3007</v>
      </c>
      <c r="J24">
        <f t="shared" si="2"/>
        <v>2.9930162953109413E-3</v>
      </c>
      <c r="K24" s="2">
        <v>0</v>
      </c>
      <c r="L24" s="2">
        <v>0</v>
      </c>
      <c r="M24">
        <v>0</v>
      </c>
      <c r="O24" s="2">
        <v>9</v>
      </c>
      <c r="P24" s="2">
        <v>3007</v>
      </c>
      <c r="Q24">
        <f t="shared" si="4"/>
        <v>2.9930162953109413E-3</v>
      </c>
      <c r="R24" s="2">
        <v>5</v>
      </c>
      <c r="S24" s="2">
        <v>1338</v>
      </c>
      <c r="T24">
        <f t="shared" si="10"/>
        <v>3.7369207772795215E-3</v>
      </c>
    </row>
    <row r="25" spans="1:20">
      <c r="A25">
        <v>10</v>
      </c>
      <c r="B25">
        <v>1536</v>
      </c>
      <c r="C25">
        <f t="shared" si="0"/>
        <v>6.510416666666667E-3</v>
      </c>
      <c r="D25" s="3">
        <v>11</v>
      </c>
      <c r="E25" s="3">
        <v>20112</v>
      </c>
      <c r="F25">
        <f t="shared" si="1"/>
        <v>5.4693715194908509E-4</v>
      </c>
      <c r="H25" s="2">
        <v>11</v>
      </c>
      <c r="I25" s="2">
        <v>20112</v>
      </c>
      <c r="J25">
        <f t="shared" si="2"/>
        <v>5.4693715194908509E-4</v>
      </c>
      <c r="K25" s="2">
        <v>5</v>
      </c>
      <c r="L25" s="2">
        <v>2607</v>
      </c>
      <c r="M25">
        <f t="shared" ref="M25:M26" si="12">K25/L25</f>
        <v>1.9179133103183737E-3</v>
      </c>
      <c r="O25" s="2">
        <v>11</v>
      </c>
      <c r="P25" s="2">
        <v>20112</v>
      </c>
      <c r="Q25">
        <f t="shared" si="4"/>
        <v>5.4693715194908509E-4</v>
      </c>
      <c r="R25" s="2">
        <v>11</v>
      </c>
      <c r="S25" s="2">
        <v>2369</v>
      </c>
      <c r="T25">
        <f t="shared" si="10"/>
        <v>4.6433094132545382E-3</v>
      </c>
    </row>
    <row r="26" spans="1:20">
      <c r="A26">
        <v>2</v>
      </c>
      <c r="B26">
        <v>1227</v>
      </c>
      <c r="C26">
        <f t="shared" si="0"/>
        <v>1.6299918500407497E-3</v>
      </c>
      <c r="D26" s="3">
        <v>8</v>
      </c>
      <c r="E26" s="3">
        <v>1759</v>
      </c>
      <c r="F26">
        <f t="shared" si="1"/>
        <v>4.5480386583285955E-3</v>
      </c>
      <c r="H26" s="2">
        <v>8</v>
      </c>
      <c r="I26" s="2">
        <v>1759</v>
      </c>
      <c r="J26">
        <f t="shared" si="2"/>
        <v>4.5480386583285955E-3</v>
      </c>
      <c r="K26" s="2">
        <v>6</v>
      </c>
      <c r="L26" s="2">
        <v>1048</v>
      </c>
      <c r="M26">
        <f t="shared" si="12"/>
        <v>5.7251908396946565E-3</v>
      </c>
      <c r="O26" s="2">
        <v>8</v>
      </c>
      <c r="P26" s="2">
        <v>1759</v>
      </c>
      <c r="Q26">
        <f t="shared" si="4"/>
        <v>4.5480386583285955E-3</v>
      </c>
      <c r="R26" s="2">
        <v>12</v>
      </c>
      <c r="S26" s="2">
        <v>2031</v>
      </c>
      <c r="T26">
        <f t="shared" si="10"/>
        <v>5.9084194977843431E-3</v>
      </c>
    </row>
    <row r="27" spans="1:20">
      <c r="A27">
        <v>5</v>
      </c>
      <c r="B27">
        <v>2051</v>
      </c>
      <c r="C27">
        <f t="shared" si="0"/>
        <v>2.4378352023403218E-3</v>
      </c>
      <c r="D27" s="3">
        <v>8</v>
      </c>
      <c r="E27" s="3">
        <v>1647</v>
      </c>
      <c r="F27">
        <f t="shared" si="1"/>
        <v>4.8573163327261691E-3</v>
      </c>
      <c r="H27" s="2">
        <v>8</v>
      </c>
      <c r="I27" s="2">
        <v>1647</v>
      </c>
      <c r="J27">
        <f t="shared" si="2"/>
        <v>4.8573163327261691E-3</v>
      </c>
      <c r="K27" s="2">
        <v>0</v>
      </c>
      <c r="L27" s="2">
        <v>0</v>
      </c>
      <c r="M27">
        <v>0</v>
      </c>
      <c r="O27" s="2">
        <v>8</v>
      </c>
      <c r="P27" s="2">
        <v>1647</v>
      </c>
      <c r="Q27">
        <f t="shared" si="4"/>
        <v>4.8573163327261691E-3</v>
      </c>
      <c r="R27" s="15">
        <v>10</v>
      </c>
      <c r="S27" s="15">
        <v>2109</v>
      </c>
      <c r="T27">
        <f t="shared" si="10"/>
        <v>4.7415836889521104E-3</v>
      </c>
    </row>
    <row r="28" spans="1:20">
      <c r="A28">
        <v>9</v>
      </c>
      <c r="B28">
        <v>3069</v>
      </c>
      <c r="C28">
        <f t="shared" si="0"/>
        <v>2.9325513196480938E-3</v>
      </c>
      <c r="D28" s="3">
        <v>6</v>
      </c>
      <c r="E28" s="3">
        <v>1653</v>
      </c>
      <c r="F28">
        <f t="shared" si="1"/>
        <v>3.629764065335753E-3</v>
      </c>
      <c r="H28" s="2">
        <v>6</v>
      </c>
      <c r="I28" s="2">
        <v>1653</v>
      </c>
      <c r="J28">
        <f t="shared" si="2"/>
        <v>3.629764065335753E-3</v>
      </c>
      <c r="K28" s="2">
        <v>17</v>
      </c>
      <c r="L28" s="2">
        <v>2833</v>
      </c>
      <c r="M28">
        <f t="shared" ref="M28:M30" si="13">K28/L28</f>
        <v>6.000705965407695E-3</v>
      </c>
      <c r="O28" s="2">
        <v>6</v>
      </c>
      <c r="P28" s="2">
        <v>1653</v>
      </c>
      <c r="Q28">
        <f t="shared" si="4"/>
        <v>3.629764065335753E-3</v>
      </c>
      <c r="R28" s="2">
        <v>0</v>
      </c>
      <c r="S28" s="2">
        <v>0</v>
      </c>
      <c r="T28">
        <v>0</v>
      </c>
    </row>
    <row r="29" spans="1:20">
      <c r="A29">
        <v>3</v>
      </c>
      <c r="B29">
        <v>865</v>
      </c>
      <c r="C29">
        <f t="shared" si="0"/>
        <v>3.4682080924855491E-3</v>
      </c>
      <c r="D29" s="3">
        <v>7</v>
      </c>
      <c r="E29" s="3">
        <v>1802</v>
      </c>
      <c r="F29">
        <f t="shared" si="1"/>
        <v>3.8845726970033298E-3</v>
      </c>
      <c r="H29" s="2">
        <v>7</v>
      </c>
      <c r="I29" s="2">
        <v>1802</v>
      </c>
      <c r="J29">
        <f t="shared" si="2"/>
        <v>3.8845726970033298E-3</v>
      </c>
      <c r="K29" s="2">
        <v>3</v>
      </c>
      <c r="L29" s="2">
        <v>166</v>
      </c>
      <c r="M29">
        <f t="shared" si="13"/>
        <v>1.8072289156626505E-2</v>
      </c>
      <c r="O29" s="2">
        <v>7</v>
      </c>
      <c r="P29" s="2">
        <v>1802</v>
      </c>
      <c r="Q29">
        <f t="shared" si="4"/>
        <v>3.8845726970033298E-3</v>
      </c>
      <c r="R29" s="2">
        <v>18</v>
      </c>
      <c r="S29" s="2">
        <v>3170</v>
      </c>
      <c r="T29">
        <f t="shared" ref="T29:T31" si="14">R29/S29</f>
        <v>5.6782334384858045E-3</v>
      </c>
    </row>
    <row r="30" spans="1:20">
      <c r="A30">
        <v>7</v>
      </c>
      <c r="B30">
        <v>2293</v>
      </c>
      <c r="C30">
        <f t="shared" si="0"/>
        <v>3.0527692978630614E-3</v>
      </c>
      <c r="D30" s="3">
        <v>5</v>
      </c>
      <c r="E30" s="3">
        <v>1436</v>
      </c>
      <c r="F30">
        <f t="shared" si="1"/>
        <v>3.4818941504178272E-3</v>
      </c>
      <c r="H30" s="2">
        <v>5</v>
      </c>
      <c r="I30" s="2">
        <v>1436</v>
      </c>
      <c r="J30">
        <f t="shared" si="2"/>
        <v>3.4818941504178272E-3</v>
      </c>
      <c r="K30" s="2">
        <v>3</v>
      </c>
      <c r="L30" s="2">
        <v>564</v>
      </c>
      <c r="M30">
        <f t="shared" si="13"/>
        <v>5.3191489361702126E-3</v>
      </c>
      <c r="O30" s="2">
        <v>5</v>
      </c>
      <c r="P30" s="2">
        <v>1436</v>
      </c>
      <c r="Q30">
        <f t="shared" si="4"/>
        <v>3.4818941504178272E-3</v>
      </c>
      <c r="R30" s="2">
        <v>13</v>
      </c>
      <c r="S30" s="2">
        <v>1448</v>
      </c>
      <c r="T30">
        <f t="shared" si="14"/>
        <v>8.9779005524861875E-3</v>
      </c>
    </row>
    <row r="31" spans="1:20">
      <c r="A31">
        <v>5</v>
      </c>
      <c r="B31">
        <v>687</v>
      </c>
      <c r="C31">
        <f t="shared" si="0"/>
        <v>7.2780203784570596E-3</v>
      </c>
      <c r="D31" s="3">
        <v>10</v>
      </c>
      <c r="E31" s="3">
        <v>1471</v>
      </c>
      <c r="F31">
        <f t="shared" si="1"/>
        <v>6.7980965329707682E-3</v>
      </c>
      <c r="H31" s="2">
        <v>10</v>
      </c>
      <c r="I31" s="2">
        <v>1471</v>
      </c>
      <c r="J31">
        <f t="shared" si="2"/>
        <v>6.7980965329707682E-3</v>
      </c>
      <c r="K31" s="2">
        <v>0</v>
      </c>
      <c r="L31" s="2">
        <v>0</v>
      </c>
      <c r="M31">
        <v>0</v>
      </c>
      <c r="O31" s="2">
        <v>10</v>
      </c>
      <c r="P31" s="2">
        <v>1471</v>
      </c>
      <c r="Q31">
        <f t="shared" si="4"/>
        <v>6.7980965329707682E-3</v>
      </c>
      <c r="R31" s="2">
        <v>13</v>
      </c>
      <c r="S31" s="2">
        <v>3359</v>
      </c>
      <c r="T31">
        <f t="shared" si="14"/>
        <v>3.8701994641262279E-3</v>
      </c>
    </row>
    <row r="32" spans="1:20">
      <c r="A32">
        <v>10</v>
      </c>
      <c r="B32">
        <v>1999</v>
      </c>
      <c r="C32">
        <f t="shared" si="0"/>
        <v>5.0025012506253125E-3</v>
      </c>
      <c r="D32" s="3">
        <v>6</v>
      </c>
      <c r="E32" s="3">
        <v>1855</v>
      </c>
      <c r="F32">
        <f t="shared" si="1"/>
        <v>3.234501347708895E-3</v>
      </c>
      <c r="H32" s="2">
        <v>6</v>
      </c>
      <c r="I32" s="2">
        <v>1855</v>
      </c>
      <c r="J32">
        <f t="shared" si="2"/>
        <v>3.234501347708895E-3</v>
      </c>
      <c r="K32" s="2">
        <v>0</v>
      </c>
      <c r="L32" s="2">
        <v>0</v>
      </c>
      <c r="M32">
        <v>0</v>
      </c>
      <c r="O32" s="2">
        <v>6</v>
      </c>
      <c r="P32" s="2">
        <v>1855</v>
      </c>
      <c r="Q32">
        <f t="shared" si="4"/>
        <v>3.234501347708895E-3</v>
      </c>
      <c r="R32" s="2">
        <v>0</v>
      </c>
      <c r="S32" s="2">
        <v>0</v>
      </c>
      <c r="T32">
        <v>0</v>
      </c>
    </row>
    <row r="33" spans="1:20">
      <c r="A33">
        <v>14</v>
      </c>
      <c r="B33">
        <v>1850</v>
      </c>
      <c r="C33">
        <f t="shared" si="0"/>
        <v>7.5675675675675675E-3</v>
      </c>
      <c r="D33" s="3">
        <v>12</v>
      </c>
      <c r="E33" s="3">
        <v>1956</v>
      </c>
      <c r="F33">
        <f t="shared" si="1"/>
        <v>6.1349693251533744E-3</v>
      </c>
      <c r="H33" s="2">
        <v>12</v>
      </c>
      <c r="I33" s="2">
        <v>1956</v>
      </c>
      <c r="J33">
        <f t="shared" si="2"/>
        <v>6.1349693251533744E-3</v>
      </c>
      <c r="K33" s="2">
        <v>2</v>
      </c>
      <c r="L33" s="2">
        <v>143</v>
      </c>
      <c r="M33">
        <f t="shared" ref="M33:M34" si="15">K33/L33</f>
        <v>1.3986013986013986E-2</v>
      </c>
      <c r="O33" s="2">
        <v>12</v>
      </c>
      <c r="P33" s="2">
        <v>1956</v>
      </c>
      <c r="Q33">
        <f t="shared" si="4"/>
        <v>6.1349693251533744E-3</v>
      </c>
      <c r="R33" s="2">
        <v>17</v>
      </c>
      <c r="S33" s="2">
        <v>1841</v>
      </c>
      <c r="T33">
        <f t="shared" ref="T33:T34" si="16">R33/S33</f>
        <v>9.234111895708854E-3</v>
      </c>
    </row>
    <row r="34" spans="1:20">
      <c r="A34">
        <v>5</v>
      </c>
      <c r="B34">
        <v>1616</v>
      </c>
      <c r="C34">
        <f t="shared" si="0"/>
        <v>3.0940594059405942E-3</v>
      </c>
      <c r="D34" s="3">
        <v>9</v>
      </c>
      <c r="E34" s="3">
        <v>1610</v>
      </c>
      <c r="F34">
        <f t="shared" si="1"/>
        <v>5.5900621118012426E-3</v>
      </c>
      <c r="H34" s="2">
        <v>9</v>
      </c>
      <c r="I34" s="2">
        <v>1610</v>
      </c>
      <c r="J34">
        <f t="shared" si="2"/>
        <v>5.5900621118012426E-3</v>
      </c>
      <c r="K34" s="2">
        <v>8</v>
      </c>
      <c r="L34" s="2">
        <v>492</v>
      </c>
      <c r="M34">
        <f t="shared" si="15"/>
        <v>1.6260162601626018E-2</v>
      </c>
      <c r="O34" s="2">
        <v>9</v>
      </c>
      <c r="P34" s="2">
        <v>1610</v>
      </c>
      <c r="Q34">
        <f t="shared" si="4"/>
        <v>5.5900621118012426E-3</v>
      </c>
      <c r="R34" s="2">
        <v>12</v>
      </c>
      <c r="S34" s="2">
        <v>2915</v>
      </c>
      <c r="T34">
        <f t="shared" si="16"/>
        <v>4.11663807890223E-3</v>
      </c>
    </row>
    <row r="35" spans="1:20">
      <c r="A35">
        <v>5</v>
      </c>
      <c r="B35">
        <v>1767</v>
      </c>
      <c r="C35">
        <f t="shared" si="0"/>
        <v>2.8296547821165816E-3</v>
      </c>
      <c r="D35" s="3">
        <v>7</v>
      </c>
      <c r="E35" s="3">
        <v>725</v>
      </c>
      <c r="F35">
        <f t="shared" si="1"/>
        <v>9.655172413793104E-3</v>
      </c>
      <c r="H35" s="2">
        <v>7</v>
      </c>
      <c r="I35" s="2">
        <v>725</v>
      </c>
      <c r="J35">
        <f t="shared" si="2"/>
        <v>9.655172413793104E-3</v>
      </c>
      <c r="K35" s="2">
        <v>0</v>
      </c>
      <c r="L35" s="2">
        <v>0</v>
      </c>
      <c r="M35">
        <v>0</v>
      </c>
      <c r="O35" s="2">
        <v>7</v>
      </c>
      <c r="P35" s="2">
        <v>725</v>
      </c>
      <c r="Q35">
        <f t="shared" si="4"/>
        <v>9.655172413793104E-3</v>
      </c>
      <c r="R35" s="2">
        <v>0</v>
      </c>
      <c r="S35" s="2">
        <v>0</v>
      </c>
      <c r="T35">
        <v>0</v>
      </c>
    </row>
    <row r="36" spans="1:20">
      <c r="A36">
        <v>9</v>
      </c>
      <c r="B36">
        <v>2097</v>
      </c>
      <c r="C36">
        <f t="shared" si="0"/>
        <v>4.2918454935622317E-3</v>
      </c>
      <c r="D36" s="3">
        <v>13</v>
      </c>
      <c r="E36" s="3">
        <v>1719</v>
      </c>
      <c r="F36">
        <f t="shared" si="1"/>
        <v>7.5625363583478765E-3</v>
      </c>
      <c r="H36" s="2">
        <v>13</v>
      </c>
      <c r="I36" s="2">
        <v>1719</v>
      </c>
      <c r="J36">
        <f t="shared" si="2"/>
        <v>7.5625363583478765E-3</v>
      </c>
      <c r="K36" s="2">
        <v>0</v>
      </c>
      <c r="L36" s="2">
        <v>0</v>
      </c>
      <c r="M36">
        <v>0</v>
      </c>
      <c r="O36" s="2">
        <v>13</v>
      </c>
      <c r="P36" s="2">
        <v>1719</v>
      </c>
      <c r="Q36">
        <f t="shared" si="4"/>
        <v>7.5625363583478765E-3</v>
      </c>
      <c r="R36" s="2">
        <v>11</v>
      </c>
      <c r="S36" s="2">
        <v>3257</v>
      </c>
      <c r="T36">
        <f t="shared" ref="T36:T37" si="17">R36/S36</f>
        <v>3.3773411114522566E-3</v>
      </c>
    </row>
    <row r="37" spans="1:20">
      <c r="A37">
        <v>11</v>
      </c>
      <c r="B37">
        <v>1150</v>
      </c>
      <c r="C37">
        <f t="shared" si="0"/>
        <v>9.5652173913043474E-3</v>
      </c>
      <c r="D37" s="3">
        <v>7</v>
      </c>
      <c r="E37" s="3">
        <v>1481</v>
      </c>
      <c r="F37">
        <f t="shared" si="1"/>
        <v>4.7265361242403783E-3</v>
      </c>
      <c r="H37" s="2">
        <v>7</v>
      </c>
      <c r="I37" s="2">
        <v>1481</v>
      </c>
      <c r="J37">
        <f t="shared" si="2"/>
        <v>4.7265361242403783E-3</v>
      </c>
      <c r="K37" s="2">
        <v>0</v>
      </c>
      <c r="L37" s="2">
        <v>0</v>
      </c>
      <c r="M37">
        <v>0</v>
      </c>
      <c r="O37" s="2">
        <v>7</v>
      </c>
      <c r="P37" s="2">
        <v>1481</v>
      </c>
      <c r="Q37">
        <f t="shared" si="4"/>
        <v>4.7265361242403783E-3</v>
      </c>
      <c r="R37" s="2">
        <v>28</v>
      </c>
      <c r="S37" s="2">
        <v>4700</v>
      </c>
      <c r="T37">
        <f t="shared" si="17"/>
        <v>5.9574468085106386E-3</v>
      </c>
    </row>
    <row r="38" spans="1:20">
      <c r="A38">
        <v>7</v>
      </c>
      <c r="B38">
        <v>1717</v>
      </c>
      <c r="C38">
        <f t="shared" si="0"/>
        <v>4.0768782760629008E-3</v>
      </c>
      <c r="D38" s="3">
        <v>10</v>
      </c>
      <c r="E38" s="3">
        <v>1667</v>
      </c>
      <c r="F38">
        <f t="shared" si="1"/>
        <v>5.99880023995201E-3</v>
      </c>
      <c r="H38" s="2">
        <v>10</v>
      </c>
      <c r="I38" s="2">
        <v>1667</v>
      </c>
      <c r="J38">
        <f t="shared" si="2"/>
        <v>5.99880023995201E-3</v>
      </c>
      <c r="K38" s="2">
        <v>0</v>
      </c>
      <c r="L38" s="2">
        <v>64.2</v>
      </c>
      <c r="M38">
        <f t="shared" ref="M38:M40" si="18">K38/L38</f>
        <v>0</v>
      </c>
      <c r="O38" s="2">
        <v>10</v>
      </c>
      <c r="P38" s="2">
        <v>1667</v>
      </c>
      <c r="Q38">
        <f t="shared" si="4"/>
        <v>5.99880023995201E-3</v>
      </c>
      <c r="R38" s="2">
        <v>0</v>
      </c>
      <c r="S38" s="2">
        <v>0</v>
      </c>
      <c r="T38">
        <v>0</v>
      </c>
    </row>
    <row r="39" spans="1:20">
      <c r="A39">
        <v>6</v>
      </c>
      <c r="B39">
        <v>1674</v>
      </c>
      <c r="C39">
        <f t="shared" si="0"/>
        <v>3.5842293906810036E-3</v>
      </c>
      <c r="D39" s="3">
        <v>8</v>
      </c>
      <c r="E39" s="3">
        <v>2442</v>
      </c>
      <c r="F39">
        <f t="shared" si="1"/>
        <v>3.2760032760032762E-3</v>
      </c>
      <c r="H39" s="2">
        <v>8</v>
      </c>
      <c r="I39" s="2">
        <v>2442</v>
      </c>
      <c r="J39">
        <f t="shared" si="2"/>
        <v>3.2760032760032762E-3</v>
      </c>
      <c r="K39" s="2">
        <v>8</v>
      </c>
      <c r="L39" s="2">
        <v>600</v>
      </c>
      <c r="M39">
        <f t="shared" si="18"/>
        <v>1.3333333333333334E-2</v>
      </c>
      <c r="O39" s="2">
        <v>8</v>
      </c>
      <c r="P39" s="2">
        <v>2442</v>
      </c>
      <c r="Q39">
        <f t="shared" si="4"/>
        <v>3.2760032760032762E-3</v>
      </c>
      <c r="R39" s="2">
        <v>23</v>
      </c>
      <c r="S39" s="2">
        <v>3076</v>
      </c>
      <c r="T39">
        <f t="shared" ref="T39:T42" si="19">R39/S39</f>
        <v>7.4772431729518852E-3</v>
      </c>
    </row>
    <row r="40" spans="1:20">
      <c r="A40">
        <v>6</v>
      </c>
      <c r="B40">
        <v>2523</v>
      </c>
      <c r="C40">
        <f t="shared" si="0"/>
        <v>2.3781212841854932E-3</v>
      </c>
      <c r="D40" s="3">
        <v>6</v>
      </c>
      <c r="E40" s="3">
        <v>2056</v>
      </c>
      <c r="F40">
        <f t="shared" si="1"/>
        <v>2.9182879377431907E-3</v>
      </c>
      <c r="H40" s="2">
        <v>6</v>
      </c>
      <c r="I40" s="2">
        <v>2056</v>
      </c>
      <c r="J40">
        <f t="shared" si="2"/>
        <v>2.9182879377431907E-3</v>
      </c>
      <c r="K40" s="2">
        <v>8</v>
      </c>
      <c r="L40" s="2">
        <v>668</v>
      </c>
      <c r="M40">
        <f t="shared" si="18"/>
        <v>1.1976047904191617E-2</v>
      </c>
      <c r="O40" s="2">
        <v>6</v>
      </c>
      <c r="P40" s="2">
        <v>2056</v>
      </c>
      <c r="Q40">
        <f t="shared" si="4"/>
        <v>2.9182879377431907E-3</v>
      </c>
      <c r="R40" s="2">
        <v>16</v>
      </c>
      <c r="S40" s="2">
        <v>3829</v>
      </c>
      <c r="T40">
        <f t="shared" si="19"/>
        <v>4.1786367197701752E-3</v>
      </c>
    </row>
    <row r="41" spans="1:20">
      <c r="A41">
        <v>5</v>
      </c>
      <c r="B41">
        <v>1468</v>
      </c>
      <c r="C41">
        <f t="shared" si="0"/>
        <v>3.4059945504087193E-3</v>
      </c>
      <c r="D41" s="3">
        <v>6</v>
      </c>
      <c r="E41" s="3">
        <v>1564</v>
      </c>
      <c r="F41">
        <f t="shared" si="1"/>
        <v>3.8363171355498722E-3</v>
      </c>
      <c r="H41" s="2">
        <v>6</v>
      </c>
      <c r="I41" s="2">
        <v>1564</v>
      </c>
      <c r="J41">
        <f t="shared" si="2"/>
        <v>3.8363171355498722E-3</v>
      </c>
      <c r="K41" s="2">
        <v>0</v>
      </c>
      <c r="L41" s="2">
        <v>0</v>
      </c>
      <c r="M41">
        <v>0</v>
      </c>
      <c r="O41" s="2">
        <v>6</v>
      </c>
      <c r="P41" s="2">
        <v>1564</v>
      </c>
      <c r="Q41">
        <f t="shared" si="4"/>
        <v>3.8363171355498722E-3</v>
      </c>
      <c r="R41" s="2">
        <v>20</v>
      </c>
      <c r="S41" s="2">
        <v>4454</v>
      </c>
      <c r="T41">
        <f t="shared" si="19"/>
        <v>4.4903457566232603E-3</v>
      </c>
    </row>
    <row r="42" spans="1:20">
      <c r="A42">
        <v>6</v>
      </c>
      <c r="B42">
        <v>1594</v>
      </c>
      <c r="C42">
        <f t="shared" si="0"/>
        <v>3.7641154328732747E-3</v>
      </c>
      <c r="D42" s="3">
        <v>5</v>
      </c>
      <c r="E42" s="3">
        <v>1732</v>
      </c>
      <c r="F42">
        <f t="shared" si="1"/>
        <v>2.8868360277136259E-3</v>
      </c>
      <c r="H42" s="2">
        <v>5</v>
      </c>
      <c r="I42" s="2">
        <v>1732</v>
      </c>
      <c r="J42">
        <f t="shared" si="2"/>
        <v>2.8868360277136259E-3</v>
      </c>
      <c r="K42" s="2">
        <v>7</v>
      </c>
      <c r="L42" s="2">
        <v>575</v>
      </c>
      <c r="M42">
        <f t="shared" ref="M42:M47" si="20">K42/L42</f>
        <v>1.2173913043478261E-2</v>
      </c>
      <c r="O42" s="2">
        <v>5</v>
      </c>
      <c r="P42" s="2">
        <v>1732</v>
      </c>
      <c r="Q42">
        <f t="shared" si="4"/>
        <v>2.8868360277136259E-3</v>
      </c>
      <c r="R42" s="2">
        <v>8</v>
      </c>
      <c r="S42" s="2">
        <v>1511</v>
      </c>
      <c r="T42">
        <f t="shared" si="19"/>
        <v>5.2945069490403706E-3</v>
      </c>
    </row>
    <row r="43" spans="1:20">
      <c r="A43">
        <v>11</v>
      </c>
      <c r="B43">
        <v>2310</v>
      </c>
      <c r="C43">
        <f t="shared" si="0"/>
        <v>4.7619047619047623E-3</v>
      </c>
      <c r="D43" s="3">
        <v>7</v>
      </c>
      <c r="E43" s="3">
        <v>1689</v>
      </c>
      <c r="F43">
        <f t="shared" si="1"/>
        <v>4.1444641799881585E-3</v>
      </c>
      <c r="H43" s="2">
        <v>7</v>
      </c>
      <c r="I43" s="2">
        <v>1689</v>
      </c>
      <c r="J43">
        <f t="shared" si="2"/>
        <v>4.1444641799881585E-3</v>
      </c>
      <c r="K43" s="2">
        <v>6</v>
      </c>
      <c r="L43" s="2">
        <v>645.9</v>
      </c>
      <c r="M43">
        <f t="shared" si="20"/>
        <v>9.2893636785880175E-3</v>
      </c>
      <c r="O43" s="2">
        <v>7</v>
      </c>
      <c r="P43" s="2">
        <v>1689</v>
      </c>
      <c r="Q43">
        <f t="shared" si="4"/>
        <v>4.1444641799881585E-3</v>
      </c>
      <c r="R43" s="2">
        <v>0</v>
      </c>
      <c r="S43" s="2">
        <v>0</v>
      </c>
      <c r="T43">
        <v>0</v>
      </c>
    </row>
    <row r="44" spans="1:20">
      <c r="A44">
        <v>6</v>
      </c>
      <c r="B44">
        <v>1477</v>
      </c>
      <c r="C44">
        <f t="shared" si="0"/>
        <v>4.062288422477996E-3</v>
      </c>
      <c r="D44" s="3">
        <v>2</v>
      </c>
      <c r="E44" s="3">
        <v>2210</v>
      </c>
      <c r="F44">
        <f t="shared" si="1"/>
        <v>9.049773755656109E-4</v>
      </c>
      <c r="H44" s="2">
        <v>2</v>
      </c>
      <c r="I44" s="2">
        <v>2210</v>
      </c>
      <c r="J44">
        <f t="shared" si="2"/>
        <v>9.049773755656109E-4</v>
      </c>
      <c r="K44" s="2">
        <v>10</v>
      </c>
      <c r="L44" s="2">
        <v>808</v>
      </c>
      <c r="M44">
        <f t="shared" si="20"/>
        <v>1.2376237623762377E-2</v>
      </c>
      <c r="O44" s="2">
        <v>2</v>
      </c>
      <c r="P44" s="2">
        <v>2210</v>
      </c>
      <c r="Q44">
        <f t="shared" si="4"/>
        <v>9.049773755656109E-4</v>
      </c>
      <c r="R44" s="2">
        <v>18</v>
      </c>
      <c r="S44" s="2">
        <v>4519</v>
      </c>
      <c r="T44">
        <f t="shared" ref="T44" si="21">R44/S44</f>
        <v>3.9831821199380396E-3</v>
      </c>
    </row>
    <row r="45" spans="1:20">
      <c r="A45">
        <v>14</v>
      </c>
      <c r="B45">
        <v>1918</v>
      </c>
      <c r="C45">
        <f t="shared" si="0"/>
        <v>7.2992700729927005E-3</v>
      </c>
      <c r="D45" s="3">
        <v>9</v>
      </c>
      <c r="E45" s="3">
        <v>1720</v>
      </c>
      <c r="F45">
        <f t="shared" si="1"/>
        <v>5.2325581395348836E-3</v>
      </c>
      <c r="H45" s="2">
        <v>9</v>
      </c>
      <c r="I45" s="2">
        <v>1720</v>
      </c>
      <c r="J45">
        <f t="shared" si="2"/>
        <v>5.2325581395348836E-3</v>
      </c>
      <c r="K45" s="2">
        <v>5</v>
      </c>
      <c r="L45" s="2">
        <v>786</v>
      </c>
      <c r="M45">
        <f t="shared" si="20"/>
        <v>6.3613231552162846E-3</v>
      </c>
      <c r="O45" s="2">
        <v>9</v>
      </c>
      <c r="P45" s="2">
        <v>1720</v>
      </c>
      <c r="Q45">
        <f t="shared" si="4"/>
        <v>5.2325581395348836E-3</v>
      </c>
      <c r="T45" s="13">
        <f>AVERAGE(T4:T44)*10000</f>
        <v>41.291100509628791</v>
      </c>
    </row>
    <row r="46" spans="1:20">
      <c r="A46">
        <v>9</v>
      </c>
      <c r="B46">
        <v>1249</v>
      </c>
      <c r="C46">
        <f t="shared" si="0"/>
        <v>7.2057646116893519E-3</v>
      </c>
      <c r="D46" s="3">
        <v>5</v>
      </c>
      <c r="E46" s="3">
        <v>1768</v>
      </c>
      <c r="F46">
        <f t="shared" si="1"/>
        <v>2.8280542986425339E-3</v>
      </c>
      <c r="H46" s="2">
        <v>5</v>
      </c>
      <c r="I46" s="2">
        <v>1768</v>
      </c>
      <c r="J46">
        <f t="shared" si="2"/>
        <v>2.8280542986425339E-3</v>
      </c>
      <c r="K46" s="2">
        <v>8</v>
      </c>
      <c r="L46" s="2">
        <v>852</v>
      </c>
      <c r="M46">
        <f t="shared" si="20"/>
        <v>9.3896713615023476E-3</v>
      </c>
      <c r="O46" s="2">
        <v>5</v>
      </c>
      <c r="P46" s="2">
        <v>1768</v>
      </c>
      <c r="Q46">
        <f t="shared" si="4"/>
        <v>2.8280542986425339E-3</v>
      </c>
      <c r="T46" s="18"/>
    </row>
    <row r="47" spans="1:20">
      <c r="A47">
        <v>7</v>
      </c>
      <c r="B47">
        <v>2140</v>
      </c>
      <c r="C47">
        <f t="shared" si="0"/>
        <v>3.2710280373831778E-3</v>
      </c>
      <c r="D47" s="3">
        <v>8</v>
      </c>
      <c r="E47" s="3">
        <v>1893</v>
      </c>
      <c r="F47">
        <f t="shared" si="1"/>
        <v>4.226096143687269E-3</v>
      </c>
      <c r="H47" s="2">
        <v>8</v>
      </c>
      <c r="I47" s="2">
        <v>1893</v>
      </c>
      <c r="J47">
        <f t="shared" si="2"/>
        <v>4.226096143687269E-3</v>
      </c>
      <c r="K47" s="2">
        <v>10</v>
      </c>
      <c r="L47" s="2">
        <v>987</v>
      </c>
      <c r="M47">
        <f t="shared" si="20"/>
        <v>1.0131712259371834E-2</v>
      </c>
      <c r="O47" s="2">
        <v>8</v>
      </c>
      <c r="P47" s="2">
        <v>1893</v>
      </c>
      <c r="Q47">
        <f t="shared" si="4"/>
        <v>4.226096143687269E-3</v>
      </c>
    </row>
    <row r="48" spans="1:20">
      <c r="A48">
        <v>7</v>
      </c>
      <c r="B48">
        <v>2207</v>
      </c>
      <c r="C48">
        <f t="shared" si="0"/>
        <v>3.1717263253285004E-3</v>
      </c>
      <c r="D48" s="3">
        <v>8</v>
      </c>
      <c r="E48" s="3">
        <v>1926</v>
      </c>
      <c r="F48">
        <f t="shared" si="1"/>
        <v>4.1536863966770508E-3</v>
      </c>
      <c r="H48" s="2">
        <v>8</v>
      </c>
      <c r="I48" s="2">
        <v>1926</v>
      </c>
      <c r="J48">
        <f t="shared" si="2"/>
        <v>4.1536863966770508E-3</v>
      </c>
      <c r="K48" s="2">
        <f>AVERAGE(K4:K47)</f>
        <v>5.2954545454545459</v>
      </c>
      <c r="M48" s="13">
        <f>AVERAGE(M4:M47)*10000</f>
        <v>54.010743249341012</v>
      </c>
      <c r="O48" s="2">
        <v>8</v>
      </c>
      <c r="P48" s="2">
        <v>1926</v>
      </c>
      <c r="Q48">
        <f t="shared" si="4"/>
        <v>4.1536863966770508E-3</v>
      </c>
    </row>
    <row r="49" spans="1:17">
      <c r="A49">
        <v>6</v>
      </c>
      <c r="B49">
        <v>1582</v>
      </c>
      <c r="C49">
        <f t="shared" si="0"/>
        <v>3.7926675094816687E-3</v>
      </c>
      <c r="D49" s="3">
        <v>7</v>
      </c>
      <c r="E49" s="3">
        <v>1345</v>
      </c>
      <c r="F49">
        <f t="shared" si="1"/>
        <v>5.2044609665427505E-3</v>
      </c>
      <c r="H49" s="2">
        <v>7</v>
      </c>
      <c r="I49" s="2">
        <v>1345</v>
      </c>
      <c r="J49">
        <f t="shared" si="2"/>
        <v>5.2044609665427505E-3</v>
      </c>
      <c r="O49" s="2">
        <v>7</v>
      </c>
      <c r="P49" s="2">
        <v>1345</v>
      </c>
      <c r="Q49">
        <f t="shared" si="4"/>
        <v>5.2044609665427505E-3</v>
      </c>
    </row>
    <row r="50" spans="1:17">
      <c r="A50">
        <v>9</v>
      </c>
      <c r="B50">
        <v>1258</v>
      </c>
      <c r="C50">
        <f t="shared" si="0"/>
        <v>7.1542130365659781E-3</v>
      </c>
      <c r="D50" s="3">
        <v>10</v>
      </c>
      <c r="E50" s="3">
        <v>1365</v>
      </c>
      <c r="F50">
        <f t="shared" si="1"/>
        <v>7.326007326007326E-3</v>
      </c>
      <c r="H50" s="2">
        <v>10</v>
      </c>
      <c r="I50" s="2">
        <v>1365</v>
      </c>
      <c r="J50">
        <f t="shared" si="2"/>
        <v>7.326007326007326E-3</v>
      </c>
      <c r="O50" s="2">
        <v>10</v>
      </c>
      <c r="P50" s="2">
        <v>1365</v>
      </c>
      <c r="Q50">
        <f t="shared" si="4"/>
        <v>7.326007326007326E-3</v>
      </c>
    </row>
    <row r="51" spans="1:17">
      <c r="A51">
        <v>9</v>
      </c>
      <c r="B51">
        <v>1527</v>
      </c>
      <c r="C51">
        <f t="shared" si="0"/>
        <v>5.893909626719057E-3</v>
      </c>
      <c r="D51" s="3">
        <v>8</v>
      </c>
      <c r="E51" s="3">
        <v>1634</v>
      </c>
      <c r="F51">
        <f t="shared" si="1"/>
        <v>4.8959608323133411E-3</v>
      </c>
      <c r="H51" s="2">
        <v>8</v>
      </c>
      <c r="I51" s="2">
        <v>1634</v>
      </c>
      <c r="J51">
        <f t="shared" si="2"/>
        <v>4.8959608323133411E-3</v>
      </c>
      <c r="O51" s="2">
        <v>8</v>
      </c>
      <c r="P51" s="2">
        <v>1634</v>
      </c>
      <c r="Q51">
        <f t="shared" si="4"/>
        <v>4.8959608323133411E-3</v>
      </c>
    </row>
    <row r="52" spans="1:17">
      <c r="A52">
        <v>5</v>
      </c>
      <c r="B52">
        <v>2031</v>
      </c>
      <c r="C52">
        <f t="shared" si="0"/>
        <v>2.461841457410143E-3</v>
      </c>
      <c r="D52" s="3">
        <v>8</v>
      </c>
      <c r="E52" s="3">
        <v>2965</v>
      </c>
      <c r="F52">
        <f t="shared" si="1"/>
        <v>2.6981450252951096E-3</v>
      </c>
      <c r="H52" s="2">
        <v>8</v>
      </c>
      <c r="I52" s="2">
        <v>2965</v>
      </c>
      <c r="J52">
        <f t="shared" si="2"/>
        <v>2.6981450252951096E-3</v>
      </c>
      <c r="O52" s="2">
        <v>8</v>
      </c>
      <c r="P52" s="2">
        <v>2965</v>
      </c>
      <c r="Q52">
        <f t="shared" si="4"/>
        <v>2.6981450252951096E-3</v>
      </c>
    </row>
    <row r="53" spans="1:17">
      <c r="A53">
        <v>7</v>
      </c>
      <c r="B53">
        <v>2186</v>
      </c>
      <c r="C53">
        <f t="shared" si="0"/>
        <v>3.2021957913998169E-3</v>
      </c>
      <c r="D53" s="3">
        <v>9</v>
      </c>
      <c r="E53" s="3">
        <v>1612</v>
      </c>
      <c r="F53">
        <f t="shared" si="1"/>
        <v>5.5831265508684861E-3</v>
      </c>
      <c r="H53" s="2">
        <v>9</v>
      </c>
      <c r="I53" s="2">
        <v>1612</v>
      </c>
      <c r="J53">
        <f t="shared" si="2"/>
        <v>5.5831265508684861E-3</v>
      </c>
      <c r="O53" s="2">
        <v>9</v>
      </c>
      <c r="P53" s="2">
        <v>1612</v>
      </c>
      <c r="Q53">
        <f t="shared" si="4"/>
        <v>5.5831265508684861E-3</v>
      </c>
    </row>
    <row r="54" spans="1:17">
      <c r="A54">
        <v>9</v>
      </c>
      <c r="B54">
        <v>1804</v>
      </c>
      <c r="C54">
        <f t="shared" si="0"/>
        <v>4.9889135254988911E-3</v>
      </c>
      <c r="D54" s="3">
        <v>12</v>
      </c>
      <c r="E54" s="3">
        <v>2052</v>
      </c>
      <c r="F54">
        <f t="shared" si="1"/>
        <v>5.8479532163742687E-3</v>
      </c>
      <c r="H54" s="2">
        <v>12</v>
      </c>
      <c r="I54" s="2">
        <v>2052</v>
      </c>
      <c r="J54">
        <f t="shared" si="2"/>
        <v>5.8479532163742687E-3</v>
      </c>
      <c r="O54" s="2">
        <v>12</v>
      </c>
      <c r="P54" s="2">
        <v>2052</v>
      </c>
      <c r="Q54">
        <f t="shared" si="4"/>
        <v>5.8479532163742687E-3</v>
      </c>
    </row>
    <row r="55" spans="1:17">
      <c r="A55">
        <v>7</v>
      </c>
      <c r="B55">
        <v>1879</v>
      </c>
      <c r="C55">
        <f t="shared" si="0"/>
        <v>3.7253858435337944E-3</v>
      </c>
      <c r="D55" s="3">
        <v>10</v>
      </c>
      <c r="E55" s="3">
        <v>1581</v>
      </c>
      <c r="F55">
        <f t="shared" si="1"/>
        <v>6.3251106894370648E-3</v>
      </c>
      <c r="H55" s="2">
        <v>10</v>
      </c>
      <c r="I55" s="2">
        <v>1581</v>
      </c>
      <c r="J55">
        <f t="shared" si="2"/>
        <v>6.3251106894370648E-3</v>
      </c>
      <c r="O55" s="2">
        <v>10</v>
      </c>
      <c r="P55" s="2">
        <v>1581</v>
      </c>
      <c r="Q55">
        <f t="shared" si="4"/>
        <v>6.3251106894370648E-3</v>
      </c>
    </row>
    <row r="56" spans="1:17">
      <c r="A56">
        <v>13</v>
      </c>
      <c r="B56">
        <v>2222</v>
      </c>
      <c r="C56">
        <f t="shared" si="0"/>
        <v>5.8505850585058505E-3</v>
      </c>
      <c r="D56" s="3">
        <v>9</v>
      </c>
      <c r="E56" s="3">
        <v>2462</v>
      </c>
      <c r="F56">
        <f t="shared" si="1"/>
        <v>3.6555645816409425E-3</v>
      </c>
      <c r="H56" s="2">
        <v>9</v>
      </c>
      <c r="I56" s="2">
        <v>2462</v>
      </c>
      <c r="J56">
        <f t="shared" si="2"/>
        <v>3.6555645816409425E-3</v>
      </c>
      <c r="O56" s="2">
        <v>9</v>
      </c>
      <c r="P56" s="2">
        <v>2462</v>
      </c>
      <c r="Q56">
        <f t="shared" si="4"/>
        <v>3.6555645816409425E-3</v>
      </c>
    </row>
    <row r="57" spans="1:17">
      <c r="A57">
        <v>10</v>
      </c>
      <c r="B57">
        <v>2127</v>
      </c>
      <c r="C57">
        <f t="shared" si="0"/>
        <v>4.7014574518100608E-3</v>
      </c>
      <c r="D57" s="3">
        <v>11</v>
      </c>
      <c r="E57" s="3">
        <v>2203</v>
      </c>
      <c r="F57">
        <f t="shared" si="1"/>
        <v>4.9931911030413074E-3</v>
      </c>
      <c r="H57" s="2">
        <v>11</v>
      </c>
      <c r="I57" s="2">
        <v>2203</v>
      </c>
      <c r="J57">
        <f t="shared" si="2"/>
        <v>4.9931911030413074E-3</v>
      </c>
      <c r="O57" s="2">
        <v>11</v>
      </c>
      <c r="P57" s="2">
        <v>2203</v>
      </c>
      <c r="Q57">
        <f t="shared" si="4"/>
        <v>4.9931911030413074E-3</v>
      </c>
    </row>
    <row r="58" spans="1:17">
      <c r="A58">
        <v>5</v>
      </c>
      <c r="B58">
        <v>2067</v>
      </c>
      <c r="C58">
        <f t="shared" si="0"/>
        <v>2.4189646831156266E-3</v>
      </c>
      <c r="D58" s="3">
        <v>10</v>
      </c>
      <c r="E58" s="3">
        <v>2151</v>
      </c>
      <c r="F58">
        <f t="shared" si="1"/>
        <v>4.6490004649000468E-3</v>
      </c>
      <c r="H58" s="2">
        <v>10</v>
      </c>
      <c r="I58" s="2">
        <v>2151</v>
      </c>
      <c r="J58">
        <f t="shared" si="2"/>
        <v>4.6490004649000468E-3</v>
      </c>
      <c r="O58" s="2">
        <v>10</v>
      </c>
      <c r="P58" s="2">
        <v>2151</v>
      </c>
      <c r="Q58">
        <f t="shared" si="4"/>
        <v>4.6490004649000468E-3</v>
      </c>
    </row>
    <row r="59" spans="1:17">
      <c r="A59">
        <v>11</v>
      </c>
      <c r="B59">
        <v>3086</v>
      </c>
      <c r="C59">
        <f t="shared" si="0"/>
        <v>3.5644847699287103E-3</v>
      </c>
      <c r="D59" s="3">
        <v>11</v>
      </c>
      <c r="E59" s="3">
        <v>2767</v>
      </c>
      <c r="F59">
        <f t="shared" si="1"/>
        <v>3.9754246476328154E-3</v>
      </c>
      <c r="H59" s="2">
        <v>11</v>
      </c>
      <c r="I59" s="2">
        <v>2767</v>
      </c>
      <c r="J59">
        <f t="shared" si="2"/>
        <v>3.9754246476328154E-3</v>
      </c>
      <c r="O59" s="2">
        <v>11</v>
      </c>
      <c r="P59" s="2">
        <v>2767</v>
      </c>
      <c r="Q59">
        <f t="shared" si="4"/>
        <v>3.9754246476328154E-3</v>
      </c>
    </row>
    <row r="60" spans="1:17">
      <c r="A60">
        <v>3</v>
      </c>
      <c r="B60">
        <v>1667</v>
      </c>
      <c r="C60">
        <f t="shared" si="0"/>
        <v>1.7996400719856029E-3</v>
      </c>
      <c r="D60" s="3">
        <v>10</v>
      </c>
      <c r="E60" s="3">
        <v>2055</v>
      </c>
      <c r="F60">
        <f t="shared" si="1"/>
        <v>4.8661800486618006E-3</v>
      </c>
      <c r="H60" s="2">
        <v>10</v>
      </c>
      <c r="I60" s="2">
        <v>2055</v>
      </c>
      <c r="J60">
        <f t="shared" si="2"/>
        <v>4.8661800486618006E-3</v>
      </c>
      <c r="O60" s="2">
        <v>10</v>
      </c>
      <c r="P60" s="2">
        <v>2055</v>
      </c>
      <c r="Q60">
        <f t="shared" si="4"/>
        <v>4.8661800486618006E-3</v>
      </c>
    </row>
    <row r="61" spans="1:17">
      <c r="A61">
        <v>9</v>
      </c>
      <c r="B61">
        <v>1368</v>
      </c>
      <c r="C61">
        <f t="shared" si="0"/>
        <v>6.5789473684210523E-3</v>
      </c>
      <c r="D61" s="3">
        <v>9</v>
      </c>
      <c r="E61" s="3">
        <v>1198</v>
      </c>
      <c r="F61">
        <f t="shared" si="1"/>
        <v>7.5125208681135229E-3</v>
      </c>
      <c r="H61" s="2">
        <v>9</v>
      </c>
      <c r="I61" s="2">
        <v>1198</v>
      </c>
      <c r="J61">
        <f t="shared" si="2"/>
        <v>7.5125208681135229E-3</v>
      </c>
      <c r="O61" s="2">
        <v>9</v>
      </c>
      <c r="P61" s="2">
        <v>1198</v>
      </c>
      <c r="Q61">
        <f t="shared" si="4"/>
        <v>7.5125208681135229E-3</v>
      </c>
    </row>
    <row r="62" spans="1:17">
      <c r="A62">
        <v>7</v>
      </c>
      <c r="B62">
        <v>892</v>
      </c>
      <c r="C62">
        <f t="shared" si="0"/>
        <v>7.8475336322869956E-3</v>
      </c>
      <c r="D62" s="3">
        <v>8</v>
      </c>
      <c r="E62" s="3">
        <v>966</v>
      </c>
      <c r="F62">
        <f t="shared" si="1"/>
        <v>8.2815734989648039E-3</v>
      </c>
      <c r="H62" s="2">
        <v>8</v>
      </c>
      <c r="I62" s="2">
        <v>966</v>
      </c>
      <c r="J62">
        <f t="shared" si="2"/>
        <v>8.2815734989648039E-3</v>
      </c>
      <c r="O62" s="2">
        <v>8</v>
      </c>
      <c r="P62" s="2">
        <v>966</v>
      </c>
      <c r="Q62">
        <f t="shared" si="4"/>
        <v>8.2815734989648039E-3</v>
      </c>
    </row>
    <row r="63" spans="1:17">
      <c r="A63">
        <v>11</v>
      </c>
      <c r="B63">
        <v>2078</v>
      </c>
      <c r="C63">
        <f t="shared" si="0"/>
        <v>5.2935514918190565E-3</v>
      </c>
      <c r="D63" s="3">
        <v>8</v>
      </c>
      <c r="E63" s="3">
        <v>1540</v>
      </c>
      <c r="F63">
        <f t="shared" si="1"/>
        <v>5.1948051948051948E-3</v>
      </c>
      <c r="H63" s="2">
        <v>8</v>
      </c>
      <c r="I63" s="2">
        <v>1540</v>
      </c>
      <c r="J63">
        <f t="shared" si="2"/>
        <v>5.1948051948051948E-3</v>
      </c>
      <c r="O63" s="2">
        <v>8</v>
      </c>
      <c r="P63" s="2">
        <v>1540</v>
      </c>
      <c r="Q63">
        <f t="shared" si="4"/>
        <v>5.1948051948051948E-3</v>
      </c>
    </row>
    <row r="64" spans="1:17">
      <c r="A64">
        <v>15</v>
      </c>
      <c r="B64">
        <v>2828</v>
      </c>
      <c r="C64">
        <f t="shared" si="0"/>
        <v>5.3041018387553042E-3</v>
      </c>
      <c r="D64" s="3">
        <v>16</v>
      </c>
      <c r="E64" s="3">
        <v>2615</v>
      </c>
      <c r="F64">
        <f t="shared" si="1"/>
        <v>6.1185468451242829E-3</v>
      </c>
      <c r="H64" s="2">
        <v>16</v>
      </c>
      <c r="I64" s="2">
        <v>2615</v>
      </c>
      <c r="J64">
        <f t="shared" si="2"/>
        <v>6.1185468451242829E-3</v>
      </c>
      <c r="O64" s="2">
        <v>16</v>
      </c>
      <c r="P64" s="2">
        <v>2615</v>
      </c>
      <c r="Q64">
        <f t="shared" si="4"/>
        <v>6.1185468451242829E-3</v>
      </c>
    </row>
    <row r="65" spans="1:17">
      <c r="A65">
        <v>3</v>
      </c>
      <c r="B65">
        <v>629</v>
      </c>
      <c r="C65">
        <f t="shared" si="0"/>
        <v>4.7694753577106515E-3</v>
      </c>
      <c r="D65" s="3">
        <v>6</v>
      </c>
      <c r="E65" s="3">
        <v>866</v>
      </c>
      <c r="F65">
        <f t="shared" si="1"/>
        <v>6.9284064665127024E-3</v>
      </c>
      <c r="H65" s="2">
        <v>6</v>
      </c>
      <c r="I65" s="2">
        <v>866</v>
      </c>
      <c r="J65">
        <f t="shared" si="2"/>
        <v>6.9284064665127024E-3</v>
      </c>
      <c r="O65" s="2">
        <v>6</v>
      </c>
      <c r="P65" s="2">
        <v>866</v>
      </c>
      <c r="Q65">
        <f t="shared" si="4"/>
        <v>6.9284064665127024E-3</v>
      </c>
    </row>
    <row r="66" spans="1:17">
      <c r="A66">
        <v>9</v>
      </c>
      <c r="B66">
        <v>1981</v>
      </c>
      <c r="C66">
        <f t="shared" si="0"/>
        <v>4.5431600201918223E-3</v>
      </c>
      <c r="D66" s="3">
        <v>10</v>
      </c>
      <c r="E66" s="3">
        <v>2021</v>
      </c>
      <c r="F66">
        <f t="shared" si="1"/>
        <v>4.9480455220188022E-3</v>
      </c>
      <c r="H66" s="2">
        <v>10</v>
      </c>
      <c r="I66" s="2">
        <v>2021</v>
      </c>
      <c r="J66">
        <f t="shared" si="2"/>
        <v>4.9480455220188022E-3</v>
      </c>
      <c r="O66" s="2">
        <v>10</v>
      </c>
      <c r="P66" s="2">
        <v>2021</v>
      </c>
      <c r="Q66">
        <f t="shared" si="4"/>
        <v>4.9480455220188022E-3</v>
      </c>
    </row>
    <row r="67" spans="1:17">
      <c r="A67">
        <v>10</v>
      </c>
      <c r="B67">
        <v>1858</v>
      </c>
      <c r="C67">
        <f t="shared" si="0"/>
        <v>5.3821313240043061E-3</v>
      </c>
      <c r="D67" s="3">
        <v>7</v>
      </c>
      <c r="E67" s="3">
        <v>1928</v>
      </c>
      <c r="F67">
        <f t="shared" si="1"/>
        <v>3.6307053941908715E-3</v>
      </c>
      <c r="H67" s="2">
        <v>7</v>
      </c>
      <c r="I67" s="2">
        <v>1928</v>
      </c>
      <c r="J67">
        <f t="shared" si="2"/>
        <v>3.6307053941908715E-3</v>
      </c>
      <c r="O67" s="2">
        <v>7</v>
      </c>
      <c r="P67" s="2">
        <v>1928</v>
      </c>
      <c r="Q67">
        <f t="shared" si="4"/>
        <v>3.6307053941908715E-3</v>
      </c>
    </row>
    <row r="68" spans="1:17">
      <c r="A68">
        <v>4</v>
      </c>
      <c r="B68">
        <v>2722</v>
      </c>
      <c r="C68">
        <f t="shared" si="0"/>
        <v>1.4695077149155032E-3</v>
      </c>
      <c r="D68" s="3">
        <v>6</v>
      </c>
      <c r="E68" s="3">
        <v>2253</v>
      </c>
      <c r="F68">
        <f t="shared" si="1"/>
        <v>2.6631158455392811E-3</v>
      </c>
      <c r="H68" s="2">
        <v>6</v>
      </c>
      <c r="I68" s="2">
        <v>2253</v>
      </c>
      <c r="J68">
        <f t="shared" si="2"/>
        <v>2.6631158455392811E-3</v>
      </c>
      <c r="O68" s="2">
        <v>6</v>
      </c>
      <c r="P68" s="2">
        <v>2253</v>
      </c>
      <c r="Q68">
        <f t="shared" si="4"/>
        <v>2.6631158455392811E-3</v>
      </c>
    </row>
    <row r="69" spans="1:17">
      <c r="A69">
        <v>9</v>
      </c>
      <c r="B69">
        <v>1985</v>
      </c>
      <c r="C69">
        <f t="shared" ref="C69:C132" si="22">A69/B69</f>
        <v>4.5340050377833752E-3</v>
      </c>
      <c r="D69" s="3">
        <v>7</v>
      </c>
      <c r="E69" s="3">
        <v>3020</v>
      </c>
      <c r="F69">
        <f t="shared" ref="F69:F132" si="23">D69/E69</f>
        <v>2.317880794701987E-3</v>
      </c>
      <c r="H69" s="2">
        <v>7</v>
      </c>
      <c r="I69" s="2">
        <v>3020</v>
      </c>
      <c r="J69">
        <f t="shared" ref="J69:J132" si="24">H69/I69</f>
        <v>2.317880794701987E-3</v>
      </c>
      <c r="O69" s="2">
        <v>7</v>
      </c>
      <c r="P69" s="2">
        <v>3020</v>
      </c>
      <c r="Q69">
        <f t="shared" ref="Q69:Q132" si="25">O69/P69</f>
        <v>2.317880794701987E-3</v>
      </c>
    </row>
    <row r="70" spans="1:17">
      <c r="A70">
        <v>11</v>
      </c>
      <c r="B70">
        <v>3073</v>
      </c>
      <c r="C70">
        <f t="shared" si="22"/>
        <v>3.5795639440286365E-3</v>
      </c>
      <c r="D70" s="3">
        <v>11</v>
      </c>
      <c r="E70" s="3">
        <v>3088</v>
      </c>
      <c r="F70">
        <f t="shared" si="23"/>
        <v>3.5621761658031089E-3</v>
      </c>
      <c r="H70" s="2">
        <v>11</v>
      </c>
      <c r="I70" s="2">
        <v>3088</v>
      </c>
      <c r="J70">
        <f t="shared" si="24"/>
        <v>3.5621761658031089E-3</v>
      </c>
      <c r="O70" s="2">
        <v>11</v>
      </c>
      <c r="P70" s="2">
        <v>3088</v>
      </c>
      <c r="Q70">
        <f t="shared" si="25"/>
        <v>3.5621761658031089E-3</v>
      </c>
    </row>
    <row r="71" spans="1:17">
      <c r="A71" s="16">
        <v>13</v>
      </c>
      <c r="B71">
        <v>1462</v>
      </c>
      <c r="C71">
        <f t="shared" si="22"/>
        <v>8.8919288645690833E-3</v>
      </c>
      <c r="D71" s="3">
        <v>13</v>
      </c>
      <c r="E71" s="3">
        <v>1228</v>
      </c>
      <c r="F71">
        <f t="shared" si="23"/>
        <v>1.0586319218241042E-2</v>
      </c>
      <c r="H71" s="2">
        <v>13</v>
      </c>
      <c r="I71" s="2">
        <v>1228</v>
      </c>
      <c r="J71">
        <f t="shared" si="24"/>
        <v>1.0586319218241042E-2</v>
      </c>
      <c r="O71" s="2">
        <v>13</v>
      </c>
      <c r="P71" s="2">
        <v>1228</v>
      </c>
      <c r="Q71">
        <f t="shared" si="25"/>
        <v>1.0586319218241042E-2</v>
      </c>
    </row>
    <row r="72" spans="1:17">
      <c r="A72" s="16">
        <v>9</v>
      </c>
      <c r="B72">
        <v>1807</v>
      </c>
      <c r="C72">
        <f t="shared" si="22"/>
        <v>4.9806308799114551E-3</v>
      </c>
      <c r="D72" s="3">
        <v>9</v>
      </c>
      <c r="E72" s="3">
        <v>1502</v>
      </c>
      <c r="F72">
        <f t="shared" si="23"/>
        <v>5.9920106524633818E-3</v>
      </c>
      <c r="H72" s="2">
        <v>9</v>
      </c>
      <c r="I72" s="2">
        <v>1502</v>
      </c>
      <c r="J72">
        <f t="shared" si="24"/>
        <v>5.9920106524633818E-3</v>
      </c>
      <c r="O72" s="2">
        <v>9</v>
      </c>
      <c r="P72" s="2">
        <v>1502</v>
      </c>
      <c r="Q72">
        <f t="shared" si="25"/>
        <v>5.9920106524633818E-3</v>
      </c>
    </row>
    <row r="73" spans="1:17">
      <c r="A73" s="16">
        <v>14</v>
      </c>
      <c r="B73">
        <v>1875</v>
      </c>
      <c r="C73">
        <f t="shared" si="22"/>
        <v>7.4666666666666666E-3</v>
      </c>
      <c r="D73" s="3">
        <v>9</v>
      </c>
      <c r="E73" s="12">
        <v>2292</v>
      </c>
      <c r="F73">
        <f t="shared" si="23"/>
        <v>3.9267015706806281E-3</v>
      </c>
      <c r="H73" s="2">
        <v>9</v>
      </c>
      <c r="I73" s="12">
        <v>2292</v>
      </c>
      <c r="J73">
        <f t="shared" si="24"/>
        <v>3.9267015706806281E-3</v>
      </c>
      <c r="O73" s="2">
        <v>9</v>
      </c>
      <c r="P73" s="12">
        <v>2292</v>
      </c>
      <c r="Q73">
        <f t="shared" si="25"/>
        <v>3.9267015706806281E-3</v>
      </c>
    </row>
    <row r="74" spans="1:17">
      <c r="A74" s="16">
        <v>9</v>
      </c>
      <c r="B74">
        <v>887</v>
      </c>
      <c r="C74">
        <f t="shared" si="22"/>
        <v>1.0146561443066516E-2</v>
      </c>
      <c r="D74" s="3">
        <v>15</v>
      </c>
      <c r="E74" s="3">
        <v>1083</v>
      </c>
      <c r="F74">
        <f t="shared" si="23"/>
        <v>1.3850415512465374E-2</v>
      </c>
      <c r="H74" s="2">
        <v>15</v>
      </c>
      <c r="I74" s="2">
        <v>1083</v>
      </c>
      <c r="J74">
        <f t="shared" si="24"/>
        <v>1.3850415512465374E-2</v>
      </c>
      <c r="O74" s="2">
        <v>15</v>
      </c>
      <c r="P74" s="2">
        <v>1083</v>
      </c>
      <c r="Q74">
        <f t="shared" si="25"/>
        <v>1.3850415512465374E-2</v>
      </c>
    </row>
    <row r="75" spans="1:17">
      <c r="A75" s="16">
        <v>13</v>
      </c>
      <c r="B75">
        <v>1542</v>
      </c>
      <c r="C75">
        <f t="shared" si="22"/>
        <v>8.4306095979247726E-3</v>
      </c>
      <c r="D75" s="3">
        <v>13</v>
      </c>
      <c r="E75" s="3">
        <v>1344</v>
      </c>
      <c r="F75">
        <f t="shared" si="23"/>
        <v>9.6726190476190479E-3</v>
      </c>
      <c r="H75" s="2">
        <v>13</v>
      </c>
      <c r="I75" s="2">
        <v>1344</v>
      </c>
      <c r="J75">
        <f t="shared" si="24"/>
        <v>9.6726190476190479E-3</v>
      </c>
      <c r="O75" s="2">
        <v>13</v>
      </c>
      <c r="P75" s="2">
        <v>1344</v>
      </c>
      <c r="Q75">
        <f t="shared" si="25"/>
        <v>9.6726190476190479E-3</v>
      </c>
    </row>
    <row r="76" spans="1:17">
      <c r="A76" s="16">
        <v>16</v>
      </c>
      <c r="B76">
        <v>2153</v>
      </c>
      <c r="C76">
        <f t="shared" si="22"/>
        <v>7.4314909428704135E-3</v>
      </c>
      <c r="D76" s="3">
        <v>13</v>
      </c>
      <c r="E76" s="3">
        <v>2102</v>
      </c>
      <c r="F76">
        <f t="shared" si="23"/>
        <v>6.1845861084681257E-3</v>
      </c>
      <c r="H76" s="2">
        <v>13</v>
      </c>
      <c r="I76" s="2">
        <v>2102</v>
      </c>
      <c r="J76">
        <f t="shared" si="24"/>
        <v>6.1845861084681257E-3</v>
      </c>
      <c r="O76" s="2">
        <v>13</v>
      </c>
      <c r="P76" s="2">
        <v>2102</v>
      </c>
      <c r="Q76">
        <f t="shared" si="25"/>
        <v>6.1845861084681257E-3</v>
      </c>
    </row>
    <row r="77" spans="1:17">
      <c r="A77" s="16">
        <v>20</v>
      </c>
      <c r="B77">
        <v>2147</v>
      </c>
      <c r="C77">
        <f t="shared" si="22"/>
        <v>9.3153237074988359E-3</v>
      </c>
      <c r="D77" s="3">
        <v>12</v>
      </c>
      <c r="E77" s="3">
        <v>1997</v>
      </c>
      <c r="F77">
        <f t="shared" si="23"/>
        <v>6.0090135202804209E-3</v>
      </c>
      <c r="H77" s="2">
        <v>12</v>
      </c>
      <c r="I77" s="2">
        <v>1997</v>
      </c>
      <c r="J77">
        <f t="shared" si="24"/>
        <v>6.0090135202804209E-3</v>
      </c>
      <c r="O77" s="2">
        <v>12</v>
      </c>
      <c r="P77" s="2">
        <v>1997</v>
      </c>
      <c r="Q77">
        <f t="shared" si="25"/>
        <v>6.0090135202804209E-3</v>
      </c>
    </row>
    <row r="78" spans="1:17">
      <c r="A78" s="16">
        <v>8</v>
      </c>
      <c r="B78">
        <v>1680</v>
      </c>
      <c r="C78">
        <f t="shared" si="22"/>
        <v>4.7619047619047623E-3</v>
      </c>
      <c r="D78" s="3">
        <v>14</v>
      </c>
      <c r="E78" s="3">
        <v>1400</v>
      </c>
      <c r="F78">
        <f t="shared" si="23"/>
        <v>0.01</v>
      </c>
      <c r="H78" s="2">
        <v>14</v>
      </c>
      <c r="I78" s="2">
        <v>1400</v>
      </c>
      <c r="J78">
        <f t="shared" si="24"/>
        <v>0.01</v>
      </c>
      <c r="O78" s="2">
        <v>14</v>
      </c>
      <c r="P78" s="2">
        <v>1400</v>
      </c>
      <c r="Q78">
        <f t="shared" si="25"/>
        <v>0.01</v>
      </c>
    </row>
    <row r="79" spans="1:17">
      <c r="A79" s="16">
        <v>6</v>
      </c>
      <c r="B79">
        <v>1219</v>
      </c>
      <c r="C79">
        <f t="shared" si="22"/>
        <v>4.9220672682526662E-3</v>
      </c>
      <c r="D79" s="3">
        <v>11</v>
      </c>
      <c r="E79" s="3">
        <v>1073</v>
      </c>
      <c r="F79">
        <f t="shared" si="23"/>
        <v>1.0251630941286114E-2</v>
      </c>
      <c r="H79" s="2">
        <v>11</v>
      </c>
      <c r="I79" s="2">
        <v>1073</v>
      </c>
      <c r="J79">
        <f t="shared" si="24"/>
        <v>1.0251630941286114E-2</v>
      </c>
      <c r="O79" s="2">
        <v>11</v>
      </c>
      <c r="P79" s="2">
        <v>1073</v>
      </c>
      <c r="Q79">
        <f t="shared" si="25"/>
        <v>1.0251630941286114E-2</v>
      </c>
    </row>
    <row r="80" spans="1:17">
      <c r="A80" s="16">
        <v>9</v>
      </c>
      <c r="B80">
        <v>2041</v>
      </c>
      <c r="C80">
        <f t="shared" si="22"/>
        <v>4.4096031357177858E-3</v>
      </c>
      <c r="D80" s="3">
        <v>7</v>
      </c>
      <c r="E80" s="3">
        <v>1634</v>
      </c>
      <c r="F80">
        <f t="shared" si="23"/>
        <v>4.2839657282741734E-3</v>
      </c>
      <c r="H80" s="2">
        <v>7</v>
      </c>
      <c r="I80" s="2">
        <v>1634</v>
      </c>
      <c r="J80">
        <f t="shared" si="24"/>
        <v>4.2839657282741734E-3</v>
      </c>
      <c r="O80" s="2">
        <v>7</v>
      </c>
      <c r="P80" s="2">
        <v>1634</v>
      </c>
      <c r="Q80">
        <f t="shared" si="25"/>
        <v>4.2839657282741734E-3</v>
      </c>
    </row>
    <row r="81" spans="1:17">
      <c r="A81" s="16">
        <v>18</v>
      </c>
      <c r="B81">
        <v>3094</v>
      </c>
      <c r="C81">
        <f t="shared" si="22"/>
        <v>5.8177117000646414E-3</v>
      </c>
      <c r="D81" s="3">
        <v>14</v>
      </c>
      <c r="E81" s="3">
        <v>3420</v>
      </c>
      <c r="F81">
        <f t="shared" si="23"/>
        <v>4.0935672514619886E-3</v>
      </c>
      <c r="H81" s="2">
        <v>14</v>
      </c>
      <c r="I81" s="2">
        <v>3420</v>
      </c>
      <c r="J81">
        <f t="shared" si="24"/>
        <v>4.0935672514619886E-3</v>
      </c>
      <c r="O81" s="2">
        <v>14</v>
      </c>
      <c r="P81" s="2">
        <v>3420</v>
      </c>
      <c r="Q81">
        <f t="shared" si="25"/>
        <v>4.0935672514619886E-3</v>
      </c>
    </row>
    <row r="82" spans="1:17">
      <c r="A82" s="16">
        <v>10</v>
      </c>
      <c r="B82">
        <v>1750</v>
      </c>
      <c r="C82">
        <f t="shared" si="22"/>
        <v>5.7142857142857143E-3</v>
      </c>
      <c r="D82" s="3">
        <v>12</v>
      </c>
      <c r="E82" s="3">
        <v>1018</v>
      </c>
      <c r="F82">
        <f t="shared" si="23"/>
        <v>1.1787819253438114E-2</v>
      </c>
      <c r="H82" s="2">
        <v>12</v>
      </c>
      <c r="I82" s="2">
        <v>1018</v>
      </c>
      <c r="J82">
        <f t="shared" si="24"/>
        <v>1.1787819253438114E-2</v>
      </c>
      <c r="O82" s="2">
        <v>12</v>
      </c>
      <c r="P82" s="2">
        <v>1018</v>
      </c>
      <c r="Q82">
        <f t="shared" si="25"/>
        <v>1.1787819253438114E-2</v>
      </c>
    </row>
    <row r="83" spans="1:17">
      <c r="A83" s="16">
        <v>12</v>
      </c>
      <c r="B83">
        <v>2147</v>
      </c>
      <c r="C83">
        <f t="shared" si="22"/>
        <v>5.5891942244993015E-3</v>
      </c>
      <c r="D83" s="3">
        <v>15</v>
      </c>
      <c r="E83" s="3">
        <v>1814</v>
      </c>
      <c r="F83">
        <f t="shared" si="23"/>
        <v>8.2690187431091518E-3</v>
      </c>
      <c r="H83" s="2">
        <v>15</v>
      </c>
      <c r="I83" s="2">
        <v>1814</v>
      </c>
      <c r="J83">
        <f t="shared" si="24"/>
        <v>8.2690187431091518E-3</v>
      </c>
      <c r="O83" s="2">
        <v>15</v>
      </c>
      <c r="P83" s="2">
        <v>1814</v>
      </c>
      <c r="Q83">
        <f t="shared" si="25"/>
        <v>8.2690187431091518E-3</v>
      </c>
    </row>
    <row r="84" spans="1:17">
      <c r="A84" s="16">
        <v>11</v>
      </c>
      <c r="B84">
        <v>1710</v>
      </c>
      <c r="C84">
        <f t="shared" si="22"/>
        <v>6.4327485380116962E-3</v>
      </c>
      <c r="D84" s="3">
        <v>7</v>
      </c>
      <c r="E84" s="3">
        <v>2203</v>
      </c>
      <c r="F84">
        <f t="shared" si="23"/>
        <v>3.1774852473899226E-3</v>
      </c>
      <c r="H84" s="2">
        <v>7</v>
      </c>
      <c r="I84" s="2">
        <v>2203</v>
      </c>
      <c r="J84">
        <f t="shared" si="24"/>
        <v>3.1774852473899226E-3</v>
      </c>
      <c r="O84" s="2">
        <v>7</v>
      </c>
      <c r="P84" s="2">
        <v>2203</v>
      </c>
      <c r="Q84">
        <f t="shared" si="25"/>
        <v>3.1774852473899226E-3</v>
      </c>
    </row>
    <row r="85" spans="1:17">
      <c r="A85" s="16">
        <v>8</v>
      </c>
      <c r="B85">
        <v>1952</v>
      </c>
      <c r="C85">
        <f t="shared" si="22"/>
        <v>4.0983606557377051E-3</v>
      </c>
      <c r="D85" s="3">
        <v>10</v>
      </c>
      <c r="E85" s="3">
        <v>1393</v>
      </c>
      <c r="F85">
        <f t="shared" si="23"/>
        <v>7.1787508973438618E-3</v>
      </c>
      <c r="H85" s="2">
        <v>10</v>
      </c>
      <c r="I85" s="2">
        <v>1393</v>
      </c>
      <c r="J85">
        <f t="shared" si="24"/>
        <v>7.1787508973438618E-3</v>
      </c>
      <c r="O85" s="2">
        <v>10</v>
      </c>
      <c r="P85" s="2">
        <v>1393</v>
      </c>
      <c r="Q85">
        <f t="shared" si="25"/>
        <v>7.1787508973438618E-3</v>
      </c>
    </row>
    <row r="86" spans="1:17">
      <c r="A86" s="16">
        <v>10</v>
      </c>
      <c r="B86">
        <v>1574</v>
      </c>
      <c r="C86">
        <f t="shared" si="22"/>
        <v>6.3532401524777635E-3</v>
      </c>
      <c r="D86" s="3">
        <v>10</v>
      </c>
      <c r="E86" s="3">
        <v>2526</v>
      </c>
      <c r="F86">
        <f t="shared" si="23"/>
        <v>3.95882818685669E-3</v>
      </c>
      <c r="H86" s="2">
        <v>10</v>
      </c>
      <c r="I86" s="2">
        <v>2526</v>
      </c>
      <c r="J86">
        <f t="shared" si="24"/>
        <v>3.95882818685669E-3</v>
      </c>
      <c r="O86" s="2">
        <v>10</v>
      </c>
      <c r="P86" s="2">
        <v>2526</v>
      </c>
      <c r="Q86">
        <f t="shared" si="25"/>
        <v>3.95882818685669E-3</v>
      </c>
    </row>
    <row r="87" spans="1:17">
      <c r="A87" s="16">
        <v>11</v>
      </c>
      <c r="B87">
        <v>2013</v>
      </c>
      <c r="C87">
        <f t="shared" si="22"/>
        <v>5.4644808743169399E-3</v>
      </c>
      <c r="D87" s="3">
        <v>15</v>
      </c>
      <c r="E87" s="3">
        <v>1560</v>
      </c>
      <c r="F87">
        <f t="shared" si="23"/>
        <v>9.6153846153846159E-3</v>
      </c>
      <c r="H87" s="2">
        <v>15</v>
      </c>
      <c r="I87" s="2">
        <v>1560</v>
      </c>
      <c r="J87">
        <f t="shared" si="24"/>
        <v>9.6153846153846159E-3</v>
      </c>
      <c r="O87" s="2">
        <v>15</v>
      </c>
      <c r="P87" s="2">
        <v>1560</v>
      </c>
      <c r="Q87">
        <f t="shared" si="25"/>
        <v>9.6153846153846159E-3</v>
      </c>
    </row>
    <row r="88" spans="1:17">
      <c r="A88" s="16">
        <v>8</v>
      </c>
      <c r="B88">
        <v>1833</v>
      </c>
      <c r="C88">
        <f t="shared" si="22"/>
        <v>4.3644298963447896E-3</v>
      </c>
      <c r="D88" s="3">
        <v>7</v>
      </c>
      <c r="E88" s="3">
        <v>1691</v>
      </c>
      <c r="F88">
        <f t="shared" si="23"/>
        <v>4.139562389118865E-3</v>
      </c>
      <c r="H88" s="2">
        <v>7</v>
      </c>
      <c r="I88" s="2">
        <v>1691</v>
      </c>
      <c r="J88">
        <f t="shared" si="24"/>
        <v>4.139562389118865E-3</v>
      </c>
      <c r="O88" s="2">
        <v>7</v>
      </c>
      <c r="P88" s="2">
        <v>1691</v>
      </c>
      <c r="Q88">
        <f t="shared" si="25"/>
        <v>4.139562389118865E-3</v>
      </c>
    </row>
    <row r="89" spans="1:17">
      <c r="A89" s="16">
        <v>14</v>
      </c>
      <c r="B89">
        <v>1640</v>
      </c>
      <c r="C89">
        <f t="shared" si="22"/>
        <v>8.5365853658536592E-3</v>
      </c>
      <c r="D89" s="3">
        <v>13</v>
      </c>
      <c r="E89" s="3">
        <v>2415</v>
      </c>
      <c r="F89">
        <f t="shared" si="23"/>
        <v>5.3830227743271218E-3</v>
      </c>
      <c r="H89" s="2">
        <v>13</v>
      </c>
      <c r="I89" s="2">
        <v>2415</v>
      </c>
      <c r="J89">
        <f t="shared" si="24"/>
        <v>5.3830227743271218E-3</v>
      </c>
      <c r="O89" s="2">
        <v>13</v>
      </c>
      <c r="P89" s="2">
        <v>2415</v>
      </c>
      <c r="Q89">
        <f t="shared" si="25"/>
        <v>5.3830227743271218E-3</v>
      </c>
    </row>
    <row r="90" spans="1:17">
      <c r="A90" s="16">
        <v>10</v>
      </c>
      <c r="B90">
        <v>2067</v>
      </c>
      <c r="C90">
        <f t="shared" si="22"/>
        <v>4.8379293662312532E-3</v>
      </c>
      <c r="D90" s="3">
        <v>12</v>
      </c>
      <c r="E90" s="3">
        <v>1356</v>
      </c>
      <c r="F90">
        <f t="shared" si="23"/>
        <v>8.8495575221238937E-3</v>
      </c>
      <c r="H90" s="2">
        <v>12</v>
      </c>
      <c r="I90" s="2">
        <v>1356</v>
      </c>
      <c r="J90">
        <f t="shared" si="24"/>
        <v>8.8495575221238937E-3</v>
      </c>
      <c r="O90" s="2">
        <v>12</v>
      </c>
      <c r="P90" s="2">
        <v>1356</v>
      </c>
      <c r="Q90">
        <f t="shared" si="25"/>
        <v>8.8495575221238937E-3</v>
      </c>
    </row>
    <row r="91" spans="1:17">
      <c r="A91" s="16">
        <v>9</v>
      </c>
      <c r="B91">
        <v>1342</v>
      </c>
      <c r="C91">
        <f t="shared" si="22"/>
        <v>6.7064083457526085E-3</v>
      </c>
      <c r="D91" s="3">
        <v>8</v>
      </c>
      <c r="E91" s="3">
        <v>1626</v>
      </c>
      <c r="F91">
        <f t="shared" si="23"/>
        <v>4.9200492004920051E-3</v>
      </c>
      <c r="H91" s="2">
        <v>8</v>
      </c>
      <c r="I91" s="2">
        <v>1626</v>
      </c>
      <c r="J91">
        <f t="shared" si="24"/>
        <v>4.9200492004920051E-3</v>
      </c>
      <c r="O91" s="2">
        <v>8</v>
      </c>
      <c r="P91" s="2">
        <v>1626</v>
      </c>
      <c r="Q91">
        <f t="shared" si="25"/>
        <v>4.9200492004920051E-3</v>
      </c>
    </row>
    <row r="92" spans="1:17">
      <c r="A92" s="16">
        <v>10</v>
      </c>
      <c r="B92">
        <v>1301</v>
      </c>
      <c r="C92">
        <f t="shared" si="22"/>
        <v>7.6863950807071479E-3</v>
      </c>
      <c r="D92" s="3">
        <v>9</v>
      </c>
      <c r="E92" s="3">
        <v>1537</v>
      </c>
      <c r="F92">
        <f t="shared" si="23"/>
        <v>5.8555627846454128E-3</v>
      </c>
      <c r="H92" s="2">
        <v>9</v>
      </c>
      <c r="I92" s="2">
        <v>1537</v>
      </c>
      <c r="J92">
        <f t="shared" si="24"/>
        <v>5.8555627846454128E-3</v>
      </c>
      <c r="O92" s="2">
        <v>9</v>
      </c>
      <c r="P92" s="2">
        <v>1537</v>
      </c>
      <c r="Q92">
        <f t="shared" si="25"/>
        <v>5.8555627846454128E-3</v>
      </c>
    </row>
    <row r="93" spans="1:17">
      <c r="A93" s="16">
        <v>10</v>
      </c>
      <c r="B93">
        <v>1537</v>
      </c>
      <c r="C93">
        <f t="shared" si="22"/>
        <v>6.5061808718282366E-3</v>
      </c>
      <c r="D93" s="3">
        <v>13</v>
      </c>
      <c r="E93" s="3">
        <v>2035</v>
      </c>
      <c r="F93">
        <f t="shared" si="23"/>
        <v>6.3882063882063885E-3</v>
      </c>
      <c r="H93" s="2">
        <v>13</v>
      </c>
      <c r="I93" s="2">
        <v>2035</v>
      </c>
      <c r="J93">
        <f t="shared" si="24"/>
        <v>6.3882063882063885E-3</v>
      </c>
      <c r="O93" s="2">
        <v>13</v>
      </c>
      <c r="P93" s="2">
        <v>2035</v>
      </c>
      <c r="Q93">
        <f t="shared" si="25"/>
        <v>6.3882063882063885E-3</v>
      </c>
    </row>
    <row r="94" spans="1:17">
      <c r="A94" s="16">
        <v>8</v>
      </c>
      <c r="B94">
        <v>1377</v>
      </c>
      <c r="C94">
        <f t="shared" si="22"/>
        <v>5.8097312999273783E-3</v>
      </c>
      <c r="D94" s="3">
        <v>7</v>
      </c>
      <c r="E94" s="3">
        <v>1298</v>
      </c>
      <c r="F94">
        <f t="shared" si="23"/>
        <v>5.3929121725731898E-3</v>
      </c>
      <c r="H94" s="2">
        <v>7</v>
      </c>
      <c r="I94" s="2">
        <v>1298</v>
      </c>
      <c r="J94">
        <f t="shared" si="24"/>
        <v>5.3929121725731898E-3</v>
      </c>
      <c r="O94" s="2">
        <v>7</v>
      </c>
      <c r="P94" s="2">
        <v>1298</v>
      </c>
      <c r="Q94">
        <f t="shared" si="25"/>
        <v>5.3929121725731898E-3</v>
      </c>
    </row>
    <row r="95" spans="1:17">
      <c r="A95" s="16">
        <v>9</v>
      </c>
      <c r="B95">
        <v>2002</v>
      </c>
      <c r="C95">
        <f t="shared" si="22"/>
        <v>4.4955044955044959E-3</v>
      </c>
      <c r="D95" s="3">
        <v>11</v>
      </c>
      <c r="E95" s="3">
        <v>1674</v>
      </c>
      <c r="F95">
        <f t="shared" si="23"/>
        <v>6.5710872162485067E-3</v>
      </c>
      <c r="H95" s="2">
        <v>11</v>
      </c>
      <c r="I95" s="2">
        <v>1674</v>
      </c>
      <c r="J95">
        <f t="shared" si="24"/>
        <v>6.5710872162485067E-3</v>
      </c>
      <c r="O95" s="2">
        <v>11</v>
      </c>
      <c r="P95" s="2">
        <v>1674</v>
      </c>
      <c r="Q95">
        <f t="shared" si="25"/>
        <v>6.5710872162485067E-3</v>
      </c>
    </row>
    <row r="96" spans="1:17">
      <c r="A96" s="16">
        <v>8</v>
      </c>
      <c r="B96">
        <v>1102</v>
      </c>
      <c r="C96">
        <f t="shared" si="22"/>
        <v>7.2595281306715061E-3</v>
      </c>
      <c r="D96" s="3">
        <v>12</v>
      </c>
      <c r="E96" s="3">
        <v>1598</v>
      </c>
      <c r="F96">
        <f t="shared" si="23"/>
        <v>7.5093867334167707E-3</v>
      </c>
      <c r="H96" s="2">
        <v>12</v>
      </c>
      <c r="I96" s="2">
        <v>1598</v>
      </c>
      <c r="J96">
        <f t="shared" si="24"/>
        <v>7.5093867334167707E-3</v>
      </c>
      <c r="O96" s="2">
        <v>12</v>
      </c>
      <c r="P96" s="2">
        <v>1598</v>
      </c>
      <c r="Q96">
        <f t="shared" si="25"/>
        <v>7.5093867334167707E-3</v>
      </c>
    </row>
    <row r="97" spans="1:17">
      <c r="A97" s="16">
        <v>6</v>
      </c>
      <c r="B97">
        <v>933</v>
      </c>
      <c r="C97">
        <f t="shared" si="22"/>
        <v>6.4308681672025723E-3</v>
      </c>
      <c r="D97" s="3">
        <v>7</v>
      </c>
      <c r="E97" s="3">
        <v>1355</v>
      </c>
      <c r="F97">
        <f t="shared" si="23"/>
        <v>5.1660516605166054E-3</v>
      </c>
      <c r="H97" s="2">
        <v>7</v>
      </c>
      <c r="I97" s="2">
        <v>1355</v>
      </c>
      <c r="J97">
        <f t="shared" si="24"/>
        <v>5.1660516605166054E-3</v>
      </c>
      <c r="O97" s="2">
        <v>7</v>
      </c>
      <c r="P97" s="2">
        <v>1355</v>
      </c>
      <c r="Q97">
        <f t="shared" si="25"/>
        <v>5.1660516605166054E-3</v>
      </c>
    </row>
    <row r="98" spans="1:17">
      <c r="A98" s="16">
        <v>7</v>
      </c>
      <c r="B98">
        <v>1643</v>
      </c>
      <c r="C98">
        <f t="shared" si="22"/>
        <v>4.2604990870359098E-3</v>
      </c>
      <c r="D98" s="3">
        <v>11</v>
      </c>
      <c r="E98" s="3">
        <v>1873</v>
      </c>
      <c r="F98">
        <f t="shared" si="23"/>
        <v>5.8729311265349705E-3</v>
      </c>
      <c r="H98" s="2">
        <v>11</v>
      </c>
      <c r="I98" s="2">
        <v>1873</v>
      </c>
      <c r="J98">
        <f t="shared" si="24"/>
        <v>5.8729311265349705E-3</v>
      </c>
      <c r="O98" s="2">
        <v>11</v>
      </c>
      <c r="P98" s="2">
        <v>1873</v>
      </c>
      <c r="Q98">
        <f t="shared" si="25"/>
        <v>5.8729311265349705E-3</v>
      </c>
    </row>
    <row r="99" spans="1:17">
      <c r="A99" s="16">
        <v>20</v>
      </c>
      <c r="B99">
        <v>2171</v>
      </c>
      <c r="C99">
        <f t="shared" si="22"/>
        <v>9.2123445416858584E-3</v>
      </c>
      <c r="D99" s="3">
        <v>14</v>
      </c>
      <c r="E99" s="3">
        <v>2489</v>
      </c>
      <c r="F99">
        <f t="shared" si="23"/>
        <v>5.6247488951386097E-3</v>
      </c>
      <c r="H99" s="2">
        <v>14</v>
      </c>
      <c r="I99" s="2">
        <v>2489</v>
      </c>
      <c r="J99">
        <f t="shared" si="24"/>
        <v>5.6247488951386097E-3</v>
      </c>
      <c r="O99" s="2">
        <v>14</v>
      </c>
      <c r="P99" s="2">
        <v>2489</v>
      </c>
      <c r="Q99">
        <f t="shared" si="25"/>
        <v>5.6247488951386097E-3</v>
      </c>
    </row>
    <row r="100" spans="1:17">
      <c r="A100" s="16">
        <v>7</v>
      </c>
      <c r="B100">
        <v>1572</v>
      </c>
      <c r="C100">
        <f t="shared" si="22"/>
        <v>4.4529262086513994E-3</v>
      </c>
      <c r="D100" s="3">
        <v>12</v>
      </c>
      <c r="E100" s="3">
        <v>1613</v>
      </c>
      <c r="F100">
        <f t="shared" si="23"/>
        <v>7.4395536267823931E-3</v>
      </c>
      <c r="H100" s="2">
        <v>12</v>
      </c>
      <c r="I100" s="2">
        <v>1613</v>
      </c>
      <c r="J100">
        <f t="shared" si="24"/>
        <v>7.4395536267823931E-3</v>
      </c>
      <c r="O100" s="2">
        <v>12</v>
      </c>
      <c r="P100" s="2">
        <v>1613</v>
      </c>
      <c r="Q100">
        <f t="shared" si="25"/>
        <v>7.4395536267823931E-3</v>
      </c>
    </row>
    <row r="101" spans="1:17">
      <c r="A101" s="16">
        <v>11</v>
      </c>
      <c r="B101">
        <v>2425</v>
      </c>
      <c r="C101">
        <f t="shared" si="22"/>
        <v>4.536082474226804E-3</v>
      </c>
      <c r="D101" s="3">
        <v>9</v>
      </c>
      <c r="E101" s="3">
        <v>2252</v>
      </c>
      <c r="F101">
        <f t="shared" si="23"/>
        <v>3.9964476021314387E-3</v>
      </c>
      <c r="H101" s="2">
        <v>9</v>
      </c>
      <c r="I101" s="2">
        <v>2252</v>
      </c>
      <c r="J101">
        <f t="shared" si="24"/>
        <v>3.9964476021314387E-3</v>
      </c>
      <c r="O101" s="2">
        <v>9</v>
      </c>
      <c r="P101" s="2">
        <v>2252</v>
      </c>
      <c r="Q101">
        <f t="shared" si="25"/>
        <v>3.9964476021314387E-3</v>
      </c>
    </row>
    <row r="102" spans="1:17">
      <c r="A102" s="16">
        <v>8</v>
      </c>
      <c r="B102">
        <v>1241</v>
      </c>
      <c r="C102">
        <f t="shared" si="22"/>
        <v>6.4464141821112004E-3</v>
      </c>
      <c r="D102" s="3">
        <v>9</v>
      </c>
      <c r="E102" s="3">
        <v>1320</v>
      </c>
      <c r="F102">
        <f t="shared" si="23"/>
        <v>6.8181818181818179E-3</v>
      </c>
      <c r="H102" s="2">
        <v>9</v>
      </c>
      <c r="I102" s="2">
        <v>1320</v>
      </c>
      <c r="J102">
        <f t="shared" si="24"/>
        <v>6.8181818181818179E-3</v>
      </c>
      <c r="O102" s="2">
        <v>9</v>
      </c>
      <c r="P102" s="2">
        <v>1320</v>
      </c>
      <c r="Q102">
        <f t="shared" si="25"/>
        <v>6.8181818181818179E-3</v>
      </c>
    </row>
    <row r="103" spans="1:17">
      <c r="A103" s="16">
        <v>11</v>
      </c>
      <c r="B103">
        <v>1531</v>
      </c>
      <c r="C103">
        <f t="shared" si="22"/>
        <v>7.1848465055519267E-3</v>
      </c>
      <c r="D103" s="3">
        <v>13</v>
      </c>
      <c r="E103" s="3">
        <v>1501</v>
      </c>
      <c r="F103">
        <f t="shared" si="23"/>
        <v>8.6608927381745509E-3</v>
      </c>
      <c r="H103" s="2">
        <v>13</v>
      </c>
      <c r="I103" s="2">
        <v>1501</v>
      </c>
      <c r="J103">
        <f t="shared" si="24"/>
        <v>8.6608927381745509E-3</v>
      </c>
      <c r="O103" s="2">
        <v>13</v>
      </c>
      <c r="P103" s="2">
        <v>1501</v>
      </c>
      <c r="Q103">
        <f t="shared" si="25"/>
        <v>8.6608927381745509E-3</v>
      </c>
    </row>
    <row r="104" spans="1:17">
      <c r="A104" s="16">
        <v>13</v>
      </c>
      <c r="B104">
        <v>1914</v>
      </c>
      <c r="C104">
        <f t="shared" si="22"/>
        <v>6.7920585161964468E-3</v>
      </c>
      <c r="D104" s="3">
        <v>11</v>
      </c>
      <c r="E104" s="3">
        <v>1458</v>
      </c>
      <c r="F104">
        <f t="shared" si="23"/>
        <v>7.5445816186556925E-3</v>
      </c>
      <c r="H104" s="2">
        <v>11</v>
      </c>
      <c r="I104" s="2">
        <v>1458</v>
      </c>
      <c r="J104">
        <f t="shared" si="24"/>
        <v>7.5445816186556925E-3</v>
      </c>
      <c r="O104" s="2">
        <v>11</v>
      </c>
      <c r="P104" s="2">
        <v>1458</v>
      </c>
      <c r="Q104">
        <f t="shared" si="25"/>
        <v>7.5445816186556925E-3</v>
      </c>
    </row>
    <row r="105" spans="1:17">
      <c r="A105" s="16">
        <v>7</v>
      </c>
      <c r="B105">
        <v>880</v>
      </c>
      <c r="C105">
        <f t="shared" si="22"/>
        <v>7.9545454545454537E-3</v>
      </c>
      <c r="D105" s="3">
        <v>9</v>
      </c>
      <c r="E105" s="3">
        <v>890</v>
      </c>
      <c r="F105">
        <f t="shared" si="23"/>
        <v>1.0112359550561797E-2</v>
      </c>
      <c r="H105" s="2">
        <v>9</v>
      </c>
      <c r="I105" s="2">
        <v>890</v>
      </c>
      <c r="J105">
        <f t="shared" si="24"/>
        <v>1.0112359550561797E-2</v>
      </c>
      <c r="O105" s="2">
        <v>9</v>
      </c>
      <c r="P105" s="2">
        <v>890</v>
      </c>
      <c r="Q105">
        <f t="shared" si="25"/>
        <v>1.0112359550561797E-2</v>
      </c>
    </row>
    <row r="106" spans="1:17">
      <c r="A106" s="16">
        <v>7</v>
      </c>
      <c r="B106">
        <v>1080</v>
      </c>
      <c r="C106">
        <f t="shared" si="22"/>
        <v>6.4814814814814813E-3</v>
      </c>
      <c r="D106" s="3">
        <v>10</v>
      </c>
      <c r="E106" s="3">
        <v>1645</v>
      </c>
      <c r="F106">
        <f t="shared" si="23"/>
        <v>6.0790273556231003E-3</v>
      </c>
      <c r="H106" s="2">
        <v>10</v>
      </c>
      <c r="I106" s="2">
        <v>1645</v>
      </c>
      <c r="J106">
        <f t="shared" si="24"/>
        <v>6.0790273556231003E-3</v>
      </c>
      <c r="O106" s="2">
        <v>10</v>
      </c>
      <c r="P106" s="2">
        <v>1645</v>
      </c>
      <c r="Q106">
        <f t="shared" si="25"/>
        <v>6.0790273556231003E-3</v>
      </c>
    </row>
    <row r="107" spans="1:17">
      <c r="A107" s="16">
        <v>13</v>
      </c>
      <c r="B107">
        <v>1931</v>
      </c>
      <c r="C107">
        <f t="shared" si="22"/>
        <v>6.7322630761263592E-3</v>
      </c>
      <c r="D107" s="3">
        <v>11</v>
      </c>
      <c r="E107" s="3">
        <v>2154</v>
      </c>
      <c r="F107">
        <f t="shared" si="23"/>
        <v>5.1067780872794798E-3</v>
      </c>
      <c r="H107" s="2">
        <v>11</v>
      </c>
      <c r="I107" s="2">
        <v>2154</v>
      </c>
      <c r="J107">
        <f t="shared" si="24"/>
        <v>5.1067780872794798E-3</v>
      </c>
      <c r="O107" s="2">
        <v>11</v>
      </c>
      <c r="P107" s="2">
        <v>2154</v>
      </c>
      <c r="Q107">
        <f t="shared" si="25"/>
        <v>5.1067780872794798E-3</v>
      </c>
    </row>
    <row r="108" spans="1:17">
      <c r="A108" s="16">
        <v>9</v>
      </c>
      <c r="B108">
        <v>1170</v>
      </c>
      <c r="C108">
        <f t="shared" si="22"/>
        <v>7.6923076923076927E-3</v>
      </c>
      <c r="D108" s="3">
        <v>13</v>
      </c>
      <c r="E108" s="3">
        <v>1855</v>
      </c>
      <c r="F108">
        <f t="shared" si="23"/>
        <v>7.0080862533692719E-3</v>
      </c>
      <c r="H108" s="2">
        <v>13</v>
      </c>
      <c r="I108" s="2">
        <v>1855</v>
      </c>
      <c r="J108">
        <f t="shared" si="24"/>
        <v>7.0080862533692719E-3</v>
      </c>
      <c r="O108" s="2">
        <v>13</v>
      </c>
      <c r="P108" s="2">
        <v>1855</v>
      </c>
      <c r="Q108">
        <f t="shared" si="25"/>
        <v>7.0080862533692719E-3</v>
      </c>
    </row>
    <row r="109" spans="1:17">
      <c r="A109" s="16">
        <v>11</v>
      </c>
      <c r="B109">
        <v>1701</v>
      </c>
      <c r="C109">
        <f t="shared" si="22"/>
        <v>6.4667842445620223E-3</v>
      </c>
      <c r="D109" s="3">
        <v>15</v>
      </c>
      <c r="E109" s="3">
        <v>1825</v>
      </c>
      <c r="F109">
        <f t="shared" si="23"/>
        <v>8.21917808219178E-3</v>
      </c>
      <c r="H109" s="2">
        <v>15</v>
      </c>
      <c r="I109" s="2">
        <v>1825</v>
      </c>
      <c r="J109">
        <f t="shared" si="24"/>
        <v>8.21917808219178E-3</v>
      </c>
      <c r="O109" s="2">
        <v>15</v>
      </c>
      <c r="P109" s="2">
        <v>1825</v>
      </c>
      <c r="Q109">
        <f t="shared" si="25"/>
        <v>8.21917808219178E-3</v>
      </c>
    </row>
    <row r="110" spans="1:17">
      <c r="A110" s="16">
        <v>10</v>
      </c>
      <c r="B110">
        <v>1123</v>
      </c>
      <c r="C110">
        <f t="shared" si="22"/>
        <v>8.9047195013357075E-3</v>
      </c>
      <c r="D110" s="3">
        <v>13</v>
      </c>
      <c r="E110" s="3">
        <v>1163</v>
      </c>
      <c r="F110">
        <f t="shared" si="23"/>
        <v>1.117798796216681E-2</v>
      </c>
      <c r="H110" s="2">
        <v>13</v>
      </c>
      <c r="I110" s="2">
        <v>1163</v>
      </c>
      <c r="J110">
        <f t="shared" si="24"/>
        <v>1.117798796216681E-2</v>
      </c>
      <c r="O110" s="2">
        <v>13</v>
      </c>
      <c r="P110" s="2">
        <v>1163</v>
      </c>
      <c r="Q110">
        <f t="shared" si="25"/>
        <v>1.117798796216681E-2</v>
      </c>
    </row>
    <row r="111" spans="1:17">
      <c r="A111" s="16">
        <v>8</v>
      </c>
      <c r="B111">
        <v>1000</v>
      </c>
      <c r="C111">
        <f t="shared" si="22"/>
        <v>8.0000000000000002E-3</v>
      </c>
      <c r="D111" s="3">
        <v>7</v>
      </c>
      <c r="E111" s="3">
        <v>1458</v>
      </c>
      <c r="F111">
        <f t="shared" si="23"/>
        <v>4.8010973936899867E-3</v>
      </c>
      <c r="H111" s="2">
        <v>7</v>
      </c>
      <c r="I111" s="2">
        <v>1458</v>
      </c>
      <c r="J111">
        <f t="shared" si="24"/>
        <v>4.8010973936899867E-3</v>
      </c>
      <c r="O111" s="2">
        <v>7</v>
      </c>
      <c r="P111" s="2">
        <v>1458</v>
      </c>
      <c r="Q111">
        <f t="shared" si="25"/>
        <v>4.8010973936899867E-3</v>
      </c>
    </row>
    <row r="112" spans="1:17">
      <c r="A112" s="16">
        <v>12</v>
      </c>
      <c r="B112">
        <v>1859</v>
      </c>
      <c r="C112">
        <f t="shared" si="22"/>
        <v>6.4550833781603012E-3</v>
      </c>
      <c r="D112" s="3">
        <v>12</v>
      </c>
      <c r="E112" s="3">
        <v>1799</v>
      </c>
      <c r="F112">
        <f t="shared" si="23"/>
        <v>6.6703724291272927E-3</v>
      </c>
      <c r="H112" s="2">
        <v>12</v>
      </c>
      <c r="I112" s="2">
        <v>1799</v>
      </c>
      <c r="J112">
        <f t="shared" si="24"/>
        <v>6.6703724291272927E-3</v>
      </c>
      <c r="O112" s="2">
        <v>12</v>
      </c>
      <c r="P112" s="2">
        <v>1799</v>
      </c>
      <c r="Q112">
        <f t="shared" si="25"/>
        <v>6.6703724291272927E-3</v>
      </c>
    </row>
    <row r="113" spans="1:17">
      <c r="A113" s="16">
        <v>9</v>
      </c>
      <c r="B113">
        <v>1522</v>
      </c>
      <c r="C113">
        <f t="shared" si="22"/>
        <v>5.9132720105124839E-3</v>
      </c>
      <c r="D113" s="3">
        <v>11</v>
      </c>
      <c r="E113" s="3">
        <v>1589</v>
      </c>
      <c r="F113">
        <f t="shared" si="23"/>
        <v>6.9225928256765263E-3</v>
      </c>
      <c r="H113" s="2">
        <v>11</v>
      </c>
      <c r="I113" s="2">
        <v>1589</v>
      </c>
      <c r="J113">
        <f t="shared" si="24"/>
        <v>6.9225928256765263E-3</v>
      </c>
      <c r="O113" s="2">
        <v>11</v>
      </c>
      <c r="P113" s="2">
        <v>1589</v>
      </c>
      <c r="Q113">
        <f t="shared" si="25"/>
        <v>6.9225928256765263E-3</v>
      </c>
    </row>
    <row r="114" spans="1:17">
      <c r="A114" s="16">
        <v>11</v>
      </c>
      <c r="B114">
        <v>1870</v>
      </c>
      <c r="C114">
        <f t="shared" si="22"/>
        <v>5.8823529411764705E-3</v>
      </c>
      <c r="D114" s="3">
        <v>17</v>
      </c>
      <c r="E114" s="3">
        <v>1996</v>
      </c>
      <c r="F114">
        <f t="shared" si="23"/>
        <v>8.5170340681362724E-3</v>
      </c>
      <c r="H114" s="2">
        <v>17</v>
      </c>
      <c r="I114" s="2">
        <v>1996</v>
      </c>
      <c r="J114">
        <f t="shared" si="24"/>
        <v>8.5170340681362724E-3</v>
      </c>
      <c r="O114" s="2">
        <v>17</v>
      </c>
      <c r="P114" s="2">
        <v>1996</v>
      </c>
      <c r="Q114">
        <f t="shared" si="25"/>
        <v>8.5170340681362724E-3</v>
      </c>
    </row>
    <row r="115" spans="1:17">
      <c r="A115" s="16">
        <v>6</v>
      </c>
      <c r="B115">
        <v>1591</v>
      </c>
      <c r="C115">
        <f t="shared" si="22"/>
        <v>3.771213073538655E-3</v>
      </c>
      <c r="D115" s="3">
        <v>8</v>
      </c>
      <c r="E115" s="3">
        <v>1611</v>
      </c>
      <c r="F115">
        <f t="shared" si="23"/>
        <v>4.9658597144630664E-3</v>
      </c>
      <c r="H115" s="2">
        <v>8</v>
      </c>
      <c r="I115" s="2">
        <v>1611</v>
      </c>
      <c r="J115">
        <f t="shared" si="24"/>
        <v>4.9658597144630664E-3</v>
      </c>
      <c r="O115" s="2">
        <v>8</v>
      </c>
      <c r="P115" s="2">
        <v>1611</v>
      </c>
      <c r="Q115">
        <f t="shared" si="25"/>
        <v>4.9658597144630664E-3</v>
      </c>
    </row>
    <row r="116" spans="1:17">
      <c r="A116" s="16">
        <v>10</v>
      </c>
      <c r="B116">
        <v>2213</v>
      </c>
      <c r="C116">
        <f t="shared" si="22"/>
        <v>4.5187528242205148E-3</v>
      </c>
      <c r="D116" s="3">
        <v>12</v>
      </c>
      <c r="E116" s="3">
        <v>3084</v>
      </c>
      <c r="F116">
        <f t="shared" si="23"/>
        <v>3.8910505836575876E-3</v>
      </c>
      <c r="H116" s="2">
        <v>12</v>
      </c>
      <c r="I116" s="2">
        <v>3084</v>
      </c>
      <c r="J116">
        <f t="shared" si="24"/>
        <v>3.8910505836575876E-3</v>
      </c>
      <c r="O116" s="2">
        <v>12</v>
      </c>
      <c r="P116" s="2">
        <v>3084</v>
      </c>
      <c r="Q116">
        <f t="shared" si="25"/>
        <v>3.8910505836575876E-3</v>
      </c>
    </row>
    <row r="117" spans="1:17">
      <c r="A117" s="16">
        <v>15</v>
      </c>
      <c r="B117">
        <v>2881</v>
      </c>
      <c r="C117">
        <f t="shared" si="22"/>
        <v>5.2065255119750084E-3</v>
      </c>
      <c r="D117" s="3">
        <v>11</v>
      </c>
      <c r="E117" s="3">
        <v>2522</v>
      </c>
      <c r="F117">
        <f t="shared" si="23"/>
        <v>4.3616177636796195E-3</v>
      </c>
      <c r="H117" s="2">
        <v>11</v>
      </c>
      <c r="I117" s="2">
        <v>2522</v>
      </c>
      <c r="J117">
        <f t="shared" si="24"/>
        <v>4.3616177636796195E-3</v>
      </c>
      <c r="O117" s="2">
        <v>11</v>
      </c>
      <c r="P117" s="2">
        <v>2522</v>
      </c>
      <c r="Q117">
        <f t="shared" si="25"/>
        <v>4.3616177636796195E-3</v>
      </c>
    </row>
    <row r="118" spans="1:17">
      <c r="A118" s="16">
        <v>8</v>
      </c>
      <c r="B118">
        <v>1234</v>
      </c>
      <c r="C118">
        <f t="shared" si="22"/>
        <v>6.4829821717990272E-3</v>
      </c>
      <c r="D118" s="3">
        <v>11</v>
      </c>
      <c r="E118" s="3">
        <v>1351</v>
      </c>
      <c r="F118">
        <f t="shared" si="23"/>
        <v>8.142116950407105E-3</v>
      </c>
      <c r="H118" s="2">
        <v>11</v>
      </c>
      <c r="I118" s="2">
        <v>1351</v>
      </c>
      <c r="J118">
        <f t="shared" si="24"/>
        <v>8.142116950407105E-3</v>
      </c>
      <c r="O118" s="2">
        <v>11</v>
      </c>
      <c r="P118" s="2">
        <v>1351</v>
      </c>
      <c r="Q118">
        <f t="shared" si="25"/>
        <v>8.142116950407105E-3</v>
      </c>
    </row>
    <row r="119" spans="1:17">
      <c r="A119" s="16">
        <v>12</v>
      </c>
      <c r="B119">
        <v>1991</v>
      </c>
      <c r="C119">
        <f t="shared" si="22"/>
        <v>6.0271220492214969E-3</v>
      </c>
      <c r="D119" s="3">
        <v>15</v>
      </c>
      <c r="E119" s="3">
        <v>1642</v>
      </c>
      <c r="F119">
        <f t="shared" si="23"/>
        <v>9.1352009744214372E-3</v>
      </c>
      <c r="H119" s="2">
        <v>15</v>
      </c>
      <c r="I119" s="2">
        <v>1642</v>
      </c>
      <c r="J119">
        <f t="shared" si="24"/>
        <v>9.1352009744214372E-3</v>
      </c>
      <c r="O119" s="2">
        <v>15</v>
      </c>
      <c r="P119" s="2">
        <v>1642</v>
      </c>
      <c r="Q119">
        <f t="shared" si="25"/>
        <v>9.1352009744214372E-3</v>
      </c>
    </row>
    <row r="120" spans="1:17">
      <c r="A120" s="16">
        <v>12</v>
      </c>
      <c r="B120">
        <v>2478</v>
      </c>
      <c r="C120">
        <f t="shared" si="22"/>
        <v>4.8426150121065378E-3</v>
      </c>
      <c r="D120" s="3">
        <v>10</v>
      </c>
      <c r="E120" s="3">
        <v>1912</v>
      </c>
      <c r="F120">
        <f t="shared" si="23"/>
        <v>5.2301255230125521E-3</v>
      </c>
      <c r="H120" s="2">
        <v>10</v>
      </c>
      <c r="I120" s="2">
        <v>1912</v>
      </c>
      <c r="J120">
        <f t="shared" si="24"/>
        <v>5.2301255230125521E-3</v>
      </c>
      <c r="O120" s="2">
        <v>10</v>
      </c>
      <c r="P120" s="2">
        <v>1912</v>
      </c>
      <c r="Q120">
        <f t="shared" si="25"/>
        <v>5.2301255230125521E-3</v>
      </c>
    </row>
    <row r="121" spans="1:17">
      <c r="A121" s="16">
        <v>8</v>
      </c>
      <c r="B121">
        <v>1287</v>
      </c>
      <c r="C121">
        <f t="shared" si="22"/>
        <v>6.216006216006216E-3</v>
      </c>
      <c r="D121" s="3">
        <v>6</v>
      </c>
      <c r="E121" s="3">
        <v>1374</v>
      </c>
      <c r="F121">
        <f t="shared" si="23"/>
        <v>4.3668122270742356E-3</v>
      </c>
      <c r="H121" s="2">
        <v>6</v>
      </c>
      <c r="I121" s="2">
        <v>1374</v>
      </c>
      <c r="J121">
        <f t="shared" si="24"/>
        <v>4.3668122270742356E-3</v>
      </c>
      <c r="O121" s="2">
        <v>6</v>
      </c>
      <c r="P121" s="2">
        <v>1374</v>
      </c>
      <c r="Q121">
        <f t="shared" si="25"/>
        <v>4.3668122270742356E-3</v>
      </c>
    </row>
    <row r="122" spans="1:17">
      <c r="A122" s="16">
        <v>13</v>
      </c>
      <c r="B122">
        <v>1999</v>
      </c>
      <c r="C122">
        <f t="shared" si="22"/>
        <v>6.5032516258129065E-3</v>
      </c>
      <c r="D122" s="3">
        <v>11</v>
      </c>
      <c r="E122" s="3">
        <v>2031</v>
      </c>
      <c r="F122">
        <f t="shared" si="23"/>
        <v>5.4160512063023145E-3</v>
      </c>
      <c r="H122" s="2">
        <v>11</v>
      </c>
      <c r="I122" s="2">
        <v>2031</v>
      </c>
      <c r="J122">
        <f t="shared" si="24"/>
        <v>5.4160512063023145E-3</v>
      </c>
      <c r="O122" s="2">
        <v>11</v>
      </c>
      <c r="P122" s="2">
        <v>2031</v>
      </c>
      <c r="Q122">
        <f t="shared" si="25"/>
        <v>5.4160512063023145E-3</v>
      </c>
    </row>
    <row r="123" spans="1:17">
      <c r="A123" s="16">
        <v>10</v>
      </c>
      <c r="B123">
        <v>2050</v>
      </c>
      <c r="C123">
        <f t="shared" si="22"/>
        <v>4.8780487804878049E-3</v>
      </c>
      <c r="D123" s="3">
        <v>11</v>
      </c>
      <c r="E123" s="3">
        <v>1930</v>
      </c>
      <c r="F123">
        <f t="shared" si="23"/>
        <v>5.699481865284974E-3</v>
      </c>
      <c r="H123" s="2">
        <v>11</v>
      </c>
      <c r="I123" s="2">
        <v>1930</v>
      </c>
      <c r="J123">
        <f t="shared" si="24"/>
        <v>5.699481865284974E-3</v>
      </c>
      <c r="O123" s="2">
        <v>11</v>
      </c>
      <c r="P123" s="2">
        <v>1930</v>
      </c>
      <c r="Q123">
        <f t="shared" si="25"/>
        <v>5.699481865284974E-3</v>
      </c>
    </row>
    <row r="124" spans="1:17">
      <c r="A124" s="16">
        <v>10</v>
      </c>
      <c r="B124">
        <v>1649</v>
      </c>
      <c r="C124">
        <f t="shared" si="22"/>
        <v>6.0642813826561554E-3</v>
      </c>
      <c r="D124" s="3">
        <v>13</v>
      </c>
      <c r="E124" s="3">
        <v>1693</v>
      </c>
      <c r="F124">
        <f t="shared" si="23"/>
        <v>7.6786769049025398E-3</v>
      </c>
      <c r="H124" s="2">
        <v>13</v>
      </c>
      <c r="I124" s="2">
        <v>1693</v>
      </c>
      <c r="J124">
        <f t="shared" si="24"/>
        <v>7.6786769049025398E-3</v>
      </c>
      <c r="O124" s="2">
        <v>13</v>
      </c>
      <c r="P124" s="2">
        <v>1693</v>
      </c>
      <c r="Q124">
        <f t="shared" si="25"/>
        <v>7.6786769049025398E-3</v>
      </c>
    </row>
    <row r="125" spans="1:17">
      <c r="A125" s="16">
        <v>13</v>
      </c>
      <c r="B125">
        <v>2036</v>
      </c>
      <c r="C125">
        <f t="shared" si="22"/>
        <v>6.3850687622789785E-3</v>
      </c>
      <c r="D125" s="3">
        <v>11</v>
      </c>
      <c r="E125" s="3">
        <v>1672</v>
      </c>
      <c r="F125">
        <f t="shared" si="23"/>
        <v>6.5789473684210523E-3</v>
      </c>
      <c r="H125" s="2">
        <v>11</v>
      </c>
      <c r="I125" s="2">
        <v>1672</v>
      </c>
      <c r="J125">
        <f t="shared" si="24"/>
        <v>6.5789473684210523E-3</v>
      </c>
      <c r="O125" s="2">
        <v>11</v>
      </c>
      <c r="P125" s="2">
        <v>1672</v>
      </c>
      <c r="Q125">
        <f t="shared" si="25"/>
        <v>6.5789473684210523E-3</v>
      </c>
    </row>
    <row r="126" spans="1:17">
      <c r="A126" s="16">
        <v>8</v>
      </c>
      <c r="B126">
        <v>1324</v>
      </c>
      <c r="C126">
        <f t="shared" si="22"/>
        <v>6.0422960725075529E-3</v>
      </c>
      <c r="D126" s="3">
        <v>12</v>
      </c>
      <c r="E126" s="3">
        <v>1819</v>
      </c>
      <c r="F126">
        <f t="shared" si="23"/>
        <v>6.5970313358988458E-3</v>
      </c>
      <c r="H126" s="2">
        <v>12</v>
      </c>
      <c r="I126" s="2">
        <v>1819</v>
      </c>
      <c r="J126">
        <f t="shared" si="24"/>
        <v>6.5970313358988458E-3</v>
      </c>
      <c r="O126" s="2">
        <v>12</v>
      </c>
      <c r="P126" s="2">
        <v>1819</v>
      </c>
      <c r="Q126">
        <f t="shared" si="25"/>
        <v>6.5970313358988458E-3</v>
      </c>
    </row>
    <row r="127" spans="1:17">
      <c r="A127" s="16">
        <v>5</v>
      </c>
      <c r="B127">
        <v>1975</v>
      </c>
      <c r="C127">
        <f t="shared" si="22"/>
        <v>2.5316455696202532E-3</v>
      </c>
      <c r="D127" s="3">
        <v>8</v>
      </c>
      <c r="E127" s="3">
        <v>1585</v>
      </c>
      <c r="F127">
        <f t="shared" si="23"/>
        <v>5.0473186119873821E-3</v>
      </c>
      <c r="H127" s="2">
        <v>8</v>
      </c>
      <c r="I127" s="2">
        <v>1585</v>
      </c>
      <c r="J127">
        <f t="shared" si="24"/>
        <v>5.0473186119873821E-3</v>
      </c>
      <c r="O127" s="2">
        <v>8</v>
      </c>
      <c r="P127" s="2">
        <v>1585</v>
      </c>
      <c r="Q127">
        <f t="shared" si="25"/>
        <v>5.0473186119873821E-3</v>
      </c>
    </row>
    <row r="128" spans="1:17">
      <c r="A128" s="16">
        <v>9</v>
      </c>
      <c r="B128">
        <v>1485</v>
      </c>
      <c r="C128">
        <f t="shared" si="22"/>
        <v>6.0606060606060606E-3</v>
      </c>
      <c r="D128" s="3">
        <v>5</v>
      </c>
      <c r="E128" s="3">
        <v>1470</v>
      </c>
      <c r="F128">
        <f t="shared" si="23"/>
        <v>3.4013605442176869E-3</v>
      </c>
      <c r="H128" s="2">
        <v>5</v>
      </c>
      <c r="I128" s="2">
        <v>1470</v>
      </c>
      <c r="J128">
        <f t="shared" si="24"/>
        <v>3.4013605442176869E-3</v>
      </c>
      <c r="O128" s="2">
        <v>5</v>
      </c>
      <c r="P128" s="2">
        <v>1470</v>
      </c>
      <c r="Q128">
        <f t="shared" si="25"/>
        <v>3.4013605442176869E-3</v>
      </c>
    </row>
    <row r="129" spans="1:17">
      <c r="A129" s="16">
        <v>8</v>
      </c>
      <c r="B129">
        <v>1430</v>
      </c>
      <c r="C129">
        <f t="shared" si="22"/>
        <v>5.5944055944055944E-3</v>
      </c>
      <c r="D129" s="3">
        <v>9</v>
      </c>
      <c r="E129" s="3">
        <v>2104</v>
      </c>
      <c r="F129">
        <f t="shared" si="23"/>
        <v>4.2775665399239545E-3</v>
      </c>
      <c r="H129" s="2">
        <v>9</v>
      </c>
      <c r="I129" s="2">
        <v>2104</v>
      </c>
      <c r="J129">
        <f t="shared" si="24"/>
        <v>4.2775665399239545E-3</v>
      </c>
      <c r="O129" s="2">
        <v>9</v>
      </c>
      <c r="P129" s="2">
        <v>2104</v>
      </c>
      <c r="Q129">
        <f t="shared" si="25"/>
        <v>4.2775665399239545E-3</v>
      </c>
    </row>
    <row r="130" spans="1:17">
      <c r="A130" s="16">
        <v>8</v>
      </c>
      <c r="B130">
        <v>1546</v>
      </c>
      <c r="C130">
        <f t="shared" si="22"/>
        <v>5.1746442432082798E-3</v>
      </c>
      <c r="D130" s="3">
        <v>10</v>
      </c>
      <c r="E130" s="3">
        <v>1469</v>
      </c>
      <c r="F130">
        <f t="shared" si="23"/>
        <v>6.8073519400953025E-3</v>
      </c>
      <c r="H130" s="2">
        <v>10</v>
      </c>
      <c r="I130" s="2">
        <v>1469</v>
      </c>
      <c r="J130">
        <f t="shared" si="24"/>
        <v>6.8073519400953025E-3</v>
      </c>
      <c r="O130" s="2">
        <v>10</v>
      </c>
      <c r="P130" s="2">
        <v>1469</v>
      </c>
      <c r="Q130">
        <f t="shared" si="25"/>
        <v>6.8073519400953025E-3</v>
      </c>
    </row>
    <row r="131" spans="1:17">
      <c r="A131" s="16">
        <v>12</v>
      </c>
      <c r="B131">
        <v>1995</v>
      </c>
      <c r="C131">
        <f t="shared" si="22"/>
        <v>6.0150375939849628E-3</v>
      </c>
      <c r="D131" s="3">
        <v>13</v>
      </c>
      <c r="E131" s="3">
        <v>2088</v>
      </c>
      <c r="F131">
        <f t="shared" si="23"/>
        <v>6.2260536398467429E-3</v>
      </c>
      <c r="H131" s="2">
        <v>13</v>
      </c>
      <c r="I131" s="2">
        <v>2088</v>
      </c>
      <c r="J131">
        <f t="shared" si="24"/>
        <v>6.2260536398467429E-3</v>
      </c>
      <c r="O131" s="2">
        <v>13</v>
      </c>
      <c r="P131" s="2">
        <v>2088</v>
      </c>
      <c r="Q131">
        <f t="shared" si="25"/>
        <v>6.2260536398467429E-3</v>
      </c>
    </row>
    <row r="132" spans="1:17">
      <c r="A132" s="16">
        <v>10</v>
      </c>
      <c r="B132">
        <v>1556</v>
      </c>
      <c r="C132">
        <f t="shared" si="22"/>
        <v>6.4267352185089976E-3</v>
      </c>
      <c r="D132" s="3">
        <v>12</v>
      </c>
      <c r="E132" s="3">
        <v>1510</v>
      </c>
      <c r="F132">
        <f t="shared" si="23"/>
        <v>7.9470198675496689E-3</v>
      </c>
      <c r="H132" s="2">
        <v>12</v>
      </c>
      <c r="I132" s="2">
        <v>1510</v>
      </c>
      <c r="J132">
        <f t="shared" si="24"/>
        <v>7.9470198675496689E-3</v>
      </c>
      <c r="O132" s="2">
        <v>12</v>
      </c>
      <c r="P132" s="2">
        <v>1510</v>
      </c>
      <c r="Q132">
        <f t="shared" si="25"/>
        <v>7.9470198675496689E-3</v>
      </c>
    </row>
    <row r="133" spans="1:17">
      <c r="A133" s="16">
        <v>6</v>
      </c>
      <c r="B133">
        <v>1102</v>
      </c>
      <c r="C133">
        <f t="shared" ref="C133:C179" si="26">A133/B133</f>
        <v>5.4446460980036296E-3</v>
      </c>
      <c r="D133" s="3">
        <v>9</v>
      </c>
      <c r="E133" s="3">
        <v>2149</v>
      </c>
      <c r="F133">
        <f t="shared" ref="F133:F179" si="27">D133/E133</f>
        <v>4.1879944160074451E-3</v>
      </c>
      <c r="H133" s="2">
        <v>9</v>
      </c>
      <c r="I133" s="2">
        <v>2149</v>
      </c>
      <c r="J133">
        <f t="shared" ref="J133:J179" si="28">H133/I133</f>
        <v>4.1879944160074451E-3</v>
      </c>
      <c r="O133" s="2">
        <v>9</v>
      </c>
      <c r="P133" s="2">
        <v>2149</v>
      </c>
      <c r="Q133">
        <f t="shared" ref="Q133:Q179" si="29">O133/P133</f>
        <v>4.1879944160074451E-3</v>
      </c>
    </row>
    <row r="134" spans="1:17">
      <c r="A134" s="16">
        <v>8</v>
      </c>
      <c r="B134">
        <v>1090</v>
      </c>
      <c r="C134">
        <f t="shared" si="26"/>
        <v>7.3394495412844041E-3</v>
      </c>
      <c r="D134" s="3">
        <v>9</v>
      </c>
      <c r="E134" s="3">
        <v>1271</v>
      </c>
      <c r="F134">
        <f t="shared" si="27"/>
        <v>7.0810385523210071E-3</v>
      </c>
      <c r="H134" s="2">
        <v>9</v>
      </c>
      <c r="I134" s="2">
        <v>1271</v>
      </c>
      <c r="J134">
        <f t="shared" si="28"/>
        <v>7.0810385523210071E-3</v>
      </c>
      <c r="O134" s="2">
        <v>9</v>
      </c>
      <c r="P134" s="2">
        <v>1271</v>
      </c>
      <c r="Q134">
        <f t="shared" si="29"/>
        <v>7.0810385523210071E-3</v>
      </c>
    </row>
    <row r="135" spans="1:17">
      <c r="A135" s="16">
        <v>7</v>
      </c>
      <c r="B135">
        <v>1290</v>
      </c>
      <c r="C135">
        <f t="shared" si="26"/>
        <v>5.4263565891472867E-3</v>
      </c>
      <c r="D135" s="3">
        <v>8</v>
      </c>
      <c r="E135" s="3">
        <v>1322</v>
      </c>
      <c r="F135">
        <f t="shared" si="27"/>
        <v>6.0514372163388806E-3</v>
      </c>
      <c r="H135" s="2">
        <v>8</v>
      </c>
      <c r="I135" s="2">
        <v>1322</v>
      </c>
      <c r="J135">
        <f t="shared" si="28"/>
        <v>6.0514372163388806E-3</v>
      </c>
      <c r="O135" s="2">
        <v>8</v>
      </c>
      <c r="P135" s="2">
        <v>1322</v>
      </c>
      <c r="Q135">
        <f t="shared" si="29"/>
        <v>6.0514372163388806E-3</v>
      </c>
    </row>
    <row r="136" spans="1:17">
      <c r="A136" s="16">
        <v>5</v>
      </c>
      <c r="B136">
        <v>1188</v>
      </c>
      <c r="C136">
        <f t="shared" si="26"/>
        <v>4.2087542087542087E-3</v>
      </c>
      <c r="D136" s="3">
        <v>10</v>
      </c>
      <c r="E136" s="3">
        <v>1239</v>
      </c>
      <c r="F136">
        <f t="shared" si="27"/>
        <v>8.0710250201775618E-3</v>
      </c>
      <c r="H136" s="2">
        <v>10</v>
      </c>
      <c r="I136" s="2">
        <v>1239</v>
      </c>
      <c r="J136">
        <f t="shared" si="28"/>
        <v>8.0710250201775618E-3</v>
      </c>
      <c r="O136" s="2">
        <v>10</v>
      </c>
      <c r="P136" s="2">
        <v>1239</v>
      </c>
      <c r="Q136">
        <f t="shared" si="29"/>
        <v>8.0710250201775618E-3</v>
      </c>
    </row>
    <row r="137" spans="1:17">
      <c r="A137" s="16">
        <v>13</v>
      </c>
      <c r="B137">
        <v>2845</v>
      </c>
      <c r="C137">
        <f t="shared" si="26"/>
        <v>4.5694200351493845E-3</v>
      </c>
      <c r="D137" s="3">
        <v>13</v>
      </c>
      <c r="E137" s="3">
        <v>2438</v>
      </c>
      <c r="F137">
        <f t="shared" si="27"/>
        <v>5.3322395406070547E-3</v>
      </c>
      <c r="H137" s="2">
        <v>13</v>
      </c>
      <c r="I137" s="2">
        <v>2438</v>
      </c>
      <c r="J137">
        <f t="shared" si="28"/>
        <v>5.3322395406070547E-3</v>
      </c>
      <c r="O137" s="2">
        <v>13</v>
      </c>
      <c r="P137" s="2">
        <v>2438</v>
      </c>
      <c r="Q137">
        <f t="shared" si="29"/>
        <v>5.3322395406070547E-3</v>
      </c>
    </row>
    <row r="138" spans="1:17">
      <c r="A138" s="16">
        <v>5</v>
      </c>
      <c r="B138">
        <v>1077</v>
      </c>
      <c r="C138">
        <f t="shared" si="26"/>
        <v>4.642525533890436E-3</v>
      </c>
      <c r="D138" s="3">
        <v>13</v>
      </c>
      <c r="E138" s="3">
        <v>2360</v>
      </c>
      <c r="F138">
        <f t="shared" si="27"/>
        <v>5.5084745762711863E-3</v>
      </c>
      <c r="H138" s="2">
        <v>13</v>
      </c>
      <c r="I138" s="2">
        <v>2360</v>
      </c>
      <c r="J138">
        <f t="shared" si="28"/>
        <v>5.5084745762711863E-3</v>
      </c>
      <c r="O138" s="2">
        <v>13</v>
      </c>
      <c r="P138" s="2">
        <v>2360</v>
      </c>
      <c r="Q138">
        <f t="shared" si="29"/>
        <v>5.5084745762711863E-3</v>
      </c>
    </row>
    <row r="139" spans="1:17">
      <c r="A139" s="16">
        <v>10</v>
      </c>
      <c r="B139">
        <v>1583</v>
      </c>
      <c r="C139">
        <f t="shared" si="26"/>
        <v>6.3171193935565384E-3</v>
      </c>
      <c r="D139" s="3">
        <v>7</v>
      </c>
      <c r="E139" s="3">
        <v>962</v>
      </c>
      <c r="F139">
        <f t="shared" si="27"/>
        <v>7.2765072765072769E-3</v>
      </c>
      <c r="H139" s="2">
        <v>7</v>
      </c>
      <c r="I139" s="2">
        <v>962</v>
      </c>
      <c r="J139">
        <f t="shared" si="28"/>
        <v>7.2765072765072769E-3</v>
      </c>
      <c r="O139" s="2">
        <v>7</v>
      </c>
      <c r="P139" s="2">
        <v>962</v>
      </c>
      <c r="Q139">
        <f t="shared" si="29"/>
        <v>7.2765072765072769E-3</v>
      </c>
    </row>
    <row r="140" spans="1:17">
      <c r="A140" s="16">
        <v>13</v>
      </c>
      <c r="B140">
        <v>1366</v>
      </c>
      <c r="C140">
        <f t="shared" si="26"/>
        <v>9.5168374816983897E-3</v>
      </c>
      <c r="D140" s="3">
        <v>10</v>
      </c>
      <c r="E140" s="3">
        <v>1498</v>
      </c>
      <c r="F140">
        <f t="shared" si="27"/>
        <v>6.6755674232309749E-3</v>
      </c>
      <c r="H140" s="2">
        <v>10</v>
      </c>
      <c r="I140" s="2">
        <v>1498</v>
      </c>
      <c r="J140">
        <f t="shared" si="28"/>
        <v>6.6755674232309749E-3</v>
      </c>
      <c r="O140" s="2">
        <v>10</v>
      </c>
      <c r="P140" s="2">
        <v>1498</v>
      </c>
      <c r="Q140">
        <f t="shared" si="29"/>
        <v>6.6755674232309749E-3</v>
      </c>
    </row>
    <row r="141" spans="1:17">
      <c r="A141" s="16">
        <v>10</v>
      </c>
      <c r="B141">
        <v>1772</v>
      </c>
      <c r="C141">
        <f t="shared" si="26"/>
        <v>5.6433408577878106E-3</v>
      </c>
      <c r="D141" s="3">
        <v>10</v>
      </c>
      <c r="E141" s="3">
        <v>2033</v>
      </c>
      <c r="F141">
        <f t="shared" si="27"/>
        <v>4.9188391539596657E-3</v>
      </c>
      <c r="H141" s="2">
        <v>10</v>
      </c>
      <c r="I141" s="2">
        <v>2033</v>
      </c>
      <c r="J141">
        <f t="shared" si="28"/>
        <v>4.9188391539596657E-3</v>
      </c>
      <c r="O141" s="2">
        <v>10</v>
      </c>
      <c r="P141" s="2">
        <v>2033</v>
      </c>
      <c r="Q141">
        <f t="shared" si="29"/>
        <v>4.9188391539596657E-3</v>
      </c>
    </row>
    <row r="142" spans="1:17">
      <c r="A142" s="16">
        <v>7</v>
      </c>
      <c r="B142">
        <v>1582</v>
      </c>
      <c r="C142">
        <f t="shared" si="26"/>
        <v>4.4247787610619468E-3</v>
      </c>
      <c r="D142" s="3">
        <v>13</v>
      </c>
      <c r="E142" s="3">
        <v>2199</v>
      </c>
      <c r="F142">
        <f t="shared" si="27"/>
        <v>5.9117780809458849E-3</v>
      </c>
      <c r="H142" s="2">
        <v>13</v>
      </c>
      <c r="I142" s="2">
        <v>2199</v>
      </c>
      <c r="J142">
        <f t="shared" si="28"/>
        <v>5.9117780809458849E-3</v>
      </c>
      <c r="O142" s="2">
        <v>13</v>
      </c>
      <c r="P142" s="2">
        <v>2199</v>
      </c>
      <c r="Q142">
        <f t="shared" si="29"/>
        <v>5.9117780809458849E-3</v>
      </c>
    </row>
    <row r="143" spans="1:17">
      <c r="A143" s="16">
        <v>7</v>
      </c>
      <c r="B143">
        <v>1678</v>
      </c>
      <c r="C143">
        <f t="shared" si="26"/>
        <v>4.1716328963051254E-3</v>
      </c>
      <c r="D143" s="3">
        <v>8</v>
      </c>
      <c r="E143" s="3">
        <v>1555</v>
      </c>
      <c r="F143">
        <f t="shared" si="27"/>
        <v>5.144694533762058E-3</v>
      </c>
      <c r="H143" s="2">
        <v>8</v>
      </c>
      <c r="I143" s="2">
        <v>1555</v>
      </c>
      <c r="J143">
        <f t="shared" si="28"/>
        <v>5.144694533762058E-3</v>
      </c>
      <c r="O143" s="2">
        <v>8</v>
      </c>
      <c r="P143" s="2">
        <v>1555</v>
      </c>
      <c r="Q143">
        <f t="shared" si="29"/>
        <v>5.144694533762058E-3</v>
      </c>
    </row>
    <row r="144" spans="1:17">
      <c r="A144" s="16">
        <v>5</v>
      </c>
      <c r="B144">
        <v>1341</v>
      </c>
      <c r="C144">
        <f t="shared" si="26"/>
        <v>3.7285607755406414E-3</v>
      </c>
      <c r="D144" s="3">
        <v>6</v>
      </c>
      <c r="E144" s="3">
        <v>1103</v>
      </c>
      <c r="F144">
        <f t="shared" si="27"/>
        <v>5.4397098821396192E-3</v>
      </c>
      <c r="H144" s="2">
        <v>6</v>
      </c>
      <c r="I144" s="2">
        <v>1103</v>
      </c>
      <c r="J144">
        <f t="shared" si="28"/>
        <v>5.4397098821396192E-3</v>
      </c>
      <c r="O144" s="2">
        <v>6</v>
      </c>
      <c r="P144" s="2">
        <v>1103</v>
      </c>
      <c r="Q144">
        <f t="shared" si="29"/>
        <v>5.4397098821396192E-3</v>
      </c>
    </row>
    <row r="145" spans="1:17">
      <c r="A145" s="16">
        <v>12</v>
      </c>
      <c r="B145">
        <v>1409</v>
      </c>
      <c r="C145">
        <f t="shared" si="26"/>
        <v>8.516678495386799E-3</v>
      </c>
      <c r="D145" s="3">
        <v>8</v>
      </c>
      <c r="E145" s="3">
        <v>1144</v>
      </c>
      <c r="F145">
        <f t="shared" si="27"/>
        <v>6.993006993006993E-3</v>
      </c>
      <c r="H145" s="2">
        <v>8</v>
      </c>
      <c r="I145" s="2">
        <v>1144</v>
      </c>
      <c r="J145">
        <f t="shared" si="28"/>
        <v>6.993006993006993E-3</v>
      </c>
      <c r="O145" s="2">
        <v>8</v>
      </c>
      <c r="P145" s="2">
        <v>1144</v>
      </c>
      <c r="Q145">
        <f t="shared" si="29"/>
        <v>6.993006993006993E-3</v>
      </c>
    </row>
    <row r="146" spans="1:17">
      <c r="A146" s="16">
        <v>11</v>
      </c>
      <c r="B146">
        <v>2294</v>
      </c>
      <c r="C146">
        <f t="shared" si="26"/>
        <v>4.7951176983435052E-3</v>
      </c>
      <c r="D146" s="3">
        <v>8</v>
      </c>
      <c r="E146" s="3">
        <v>1825</v>
      </c>
      <c r="F146">
        <f t="shared" si="27"/>
        <v>4.3835616438356161E-3</v>
      </c>
      <c r="H146" s="2">
        <v>8</v>
      </c>
      <c r="I146" s="2">
        <v>1825</v>
      </c>
      <c r="J146">
        <f t="shared" si="28"/>
        <v>4.3835616438356161E-3</v>
      </c>
      <c r="O146" s="2">
        <v>8</v>
      </c>
      <c r="P146" s="2">
        <v>1825</v>
      </c>
      <c r="Q146">
        <f t="shared" si="29"/>
        <v>4.3835616438356161E-3</v>
      </c>
    </row>
    <row r="147" spans="1:17">
      <c r="A147" s="16">
        <v>13</v>
      </c>
      <c r="B147">
        <v>1808</v>
      </c>
      <c r="C147">
        <f t="shared" si="26"/>
        <v>7.1902654867256636E-3</v>
      </c>
      <c r="D147" s="3">
        <v>9</v>
      </c>
      <c r="E147" s="3">
        <v>1908</v>
      </c>
      <c r="F147">
        <f t="shared" si="27"/>
        <v>4.7169811320754715E-3</v>
      </c>
      <c r="H147" s="2">
        <v>9</v>
      </c>
      <c r="I147" s="2">
        <v>1908</v>
      </c>
      <c r="J147">
        <f t="shared" si="28"/>
        <v>4.7169811320754715E-3</v>
      </c>
      <c r="O147" s="2">
        <v>9</v>
      </c>
      <c r="P147" s="2">
        <v>1908</v>
      </c>
      <c r="Q147">
        <f t="shared" si="29"/>
        <v>4.7169811320754715E-3</v>
      </c>
    </row>
    <row r="148" spans="1:17">
      <c r="A148" s="17">
        <v>9</v>
      </c>
      <c r="B148" s="17">
        <v>2027</v>
      </c>
      <c r="C148">
        <f t="shared" si="26"/>
        <v>4.440059200789344E-3</v>
      </c>
      <c r="D148" s="12">
        <v>12</v>
      </c>
      <c r="E148" s="12">
        <v>1852</v>
      </c>
      <c r="F148">
        <f t="shared" si="27"/>
        <v>6.4794816414686825E-3</v>
      </c>
      <c r="H148" s="12">
        <v>12</v>
      </c>
      <c r="I148" s="12">
        <v>1852</v>
      </c>
      <c r="J148">
        <f t="shared" si="28"/>
        <v>6.4794816414686825E-3</v>
      </c>
      <c r="O148" s="12">
        <v>12</v>
      </c>
      <c r="P148" s="12">
        <v>1852</v>
      </c>
      <c r="Q148">
        <f t="shared" si="29"/>
        <v>6.4794816414686825E-3</v>
      </c>
    </row>
    <row r="149" spans="1:17">
      <c r="A149" s="17">
        <v>9</v>
      </c>
      <c r="B149" s="17">
        <v>1402</v>
      </c>
      <c r="C149">
        <f t="shared" si="26"/>
        <v>6.4194008559201139E-3</v>
      </c>
      <c r="D149" s="12">
        <v>8</v>
      </c>
      <c r="E149" s="12">
        <v>1867</v>
      </c>
      <c r="F149">
        <f t="shared" si="27"/>
        <v>4.2849491162292447E-3</v>
      </c>
      <c r="H149" s="12">
        <v>8</v>
      </c>
      <c r="I149" s="12">
        <v>1867</v>
      </c>
      <c r="J149">
        <f t="shared" si="28"/>
        <v>4.2849491162292447E-3</v>
      </c>
      <c r="O149" s="12">
        <v>8</v>
      </c>
      <c r="P149" s="12">
        <v>1867</v>
      </c>
      <c r="Q149">
        <f t="shared" si="29"/>
        <v>4.2849491162292447E-3</v>
      </c>
    </row>
    <row r="150" spans="1:17">
      <c r="A150" s="17">
        <v>7</v>
      </c>
      <c r="B150" s="17">
        <v>1481</v>
      </c>
      <c r="C150">
        <f t="shared" si="26"/>
        <v>4.7265361242403783E-3</v>
      </c>
      <c r="D150" s="12">
        <v>10</v>
      </c>
      <c r="E150" s="12">
        <v>1427</v>
      </c>
      <c r="F150">
        <f t="shared" si="27"/>
        <v>7.0077084793272598E-3</v>
      </c>
      <c r="H150" s="12">
        <v>10</v>
      </c>
      <c r="I150" s="12">
        <v>1427</v>
      </c>
      <c r="J150">
        <f t="shared" si="28"/>
        <v>7.0077084793272598E-3</v>
      </c>
      <c r="O150" s="12">
        <v>10</v>
      </c>
      <c r="P150" s="12">
        <v>1427</v>
      </c>
      <c r="Q150">
        <f t="shared" si="29"/>
        <v>7.0077084793272598E-3</v>
      </c>
    </row>
    <row r="151" spans="1:17">
      <c r="A151" s="17">
        <v>11</v>
      </c>
      <c r="B151" s="17">
        <v>1578</v>
      </c>
      <c r="C151">
        <f t="shared" si="26"/>
        <v>6.9708491761723704E-3</v>
      </c>
      <c r="D151" s="12">
        <v>12</v>
      </c>
      <c r="E151" s="12">
        <v>2589</v>
      </c>
      <c r="F151">
        <f t="shared" si="27"/>
        <v>4.6349942062572421E-3</v>
      </c>
      <c r="H151" s="12">
        <v>12</v>
      </c>
      <c r="I151" s="12">
        <v>2589</v>
      </c>
      <c r="J151">
        <f t="shared" si="28"/>
        <v>4.6349942062572421E-3</v>
      </c>
      <c r="O151" s="12">
        <v>12</v>
      </c>
      <c r="P151" s="12">
        <v>2589</v>
      </c>
      <c r="Q151">
        <f t="shared" si="29"/>
        <v>4.6349942062572421E-3</v>
      </c>
    </row>
    <row r="152" spans="1:17">
      <c r="A152" s="17">
        <v>7</v>
      </c>
      <c r="B152" s="17">
        <v>1255</v>
      </c>
      <c r="C152">
        <f t="shared" si="26"/>
        <v>5.5776892430278889E-3</v>
      </c>
      <c r="D152" s="12">
        <v>9</v>
      </c>
      <c r="E152" s="12">
        <v>1424</v>
      </c>
      <c r="F152">
        <f t="shared" si="27"/>
        <v>6.3202247191011234E-3</v>
      </c>
      <c r="H152" s="12">
        <v>9</v>
      </c>
      <c r="I152" s="12">
        <v>1424</v>
      </c>
      <c r="J152">
        <f t="shared" si="28"/>
        <v>6.3202247191011234E-3</v>
      </c>
      <c r="O152" s="12">
        <v>9</v>
      </c>
      <c r="P152" s="12">
        <v>1424</v>
      </c>
      <c r="Q152">
        <f t="shared" si="29"/>
        <v>6.3202247191011234E-3</v>
      </c>
    </row>
    <row r="153" spans="1:17">
      <c r="A153" s="17">
        <v>10</v>
      </c>
      <c r="B153" s="17">
        <v>1639</v>
      </c>
      <c r="C153">
        <f t="shared" si="26"/>
        <v>6.1012812690665044E-3</v>
      </c>
      <c r="D153" s="12">
        <v>4</v>
      </c>
      <c r="E153" s="12">
        <v>1394</v>
      </c>
      <c r="F153">
        <f t="shared" si="27"/>
        <v>2.8694404591104736E-3</v>
      </c>
      <c r="H153" s="12">
        <v>4</v>
      </c>
      <c r="I153" s="12">
        <v>1394</v>
      </c>
      <c r="J153">
        <f t="shared" si="28"/>
        <v>2.8694404591104736E-3</v>
      </c>
      <c r="O153" s="12">
        <v>4</v>
      </c>
      <c r="P153" s="12">
        <v>1394</v>
      </c>
      <c r="Q153">
        <f t="shared" si="29"/>
        <v>2.8694404591104736E-3</v>
      </c>
    </row>
    <row r="154" spans="1:17">
      <c r="A154" s="17">
        <v>13</v>
      </c>
      <c r="B154" s="17">
        <v>1766</v>
      </c>
      <c r="C154">
        <f t="shared" si="26"/>
        <v>7.3612684031710077E-3</v>
      </c>
      <c r="D154" s="12">
        <v>10</v>
      </c>
      <c r="E154" s="12">
        <v>1388</v>
      </c>
      <c r="F154">
        <f t="shared" si="27"/>
        <v>7.2046109510086453E-3</v>
      </c>
      <c r="H154" s="12">
        <v>10</v>
      </c>
      <c r="I154" s="12">
        <v>1388</v>
      </c>
      <c r="J154">
        <f t="shared" si="28"/>
        <v>7.2046109510086453E-3</v>
      </c>
      <c r="O154" s="12">
        <v>10</v>
      </c>
      <c r="P154" s="12">
        <v>1388</v>
      </c>
      <c r="Q154">
        <f t="shared" si="29"/>
        <v>7.2046109510086453E-3</v>
      </c>
    </row>
    <row r="155" spans="1:17">
      <c r="A155" s="17">
        <v>7</v>
      </c>
      <c r="B155" s="17">
        <v>665</v>
      </c>
      <c r="C155">
        <f t="shared" si="26"/>
        <v>1.0526315789473684E-2</v>
      </c>
      <c r="D155" s="12">
        <v>5</v>
      </c>
      <c r="E155" s="12">
        <v>1182</v>
      </c>
      <c r="F155">
        <f t="shared" si="27"/>
        <v>4.2301184433164128E-3</v>
      </c>
      <c r="H155" s="12">
        <v>5</v>
      </c>
      <c r="I155" s="12">
        <v>1182</v>
      </c>
      <c r="J155">
        <f t="shared" si="28"/>
        <v>4.2301184433164128E-3</v>
      </c>
      <c r="O155" s="12">
        <v>5</v>
      </c>
      <c r="P155" s="12">
        <v>1182</v>
      </c>
      <c r="Q155">
        <f t="shared" si="29"/>
        <v>4.2301184433164128E-3</v>
      </c>
    </row>
    <row r="156" spans="1:17">
      <c r="A156" s="17">
        <v>9</v>
      </c>
      <c r="B156" s="17">
        <v>1175</v>
      </c>
      <c r="C156">
        <f t="shared" si="26"/>
        <v>7.659574468085106E-3</v>
      </c>
      <c r="D156" s="12">
        <v>7</v>
      </c>
      <c r="E156" s="12">
        <v>880</v>
      </c>
      <c r="F156">
        <f t="shared" si="27"/>
        <v>7.9545454545454537E-3</v>
      </c>
      <c r="H156" s="12">
        <v>7</v>
      </c>
      <c r="I156" s="12">
        <v>880</v>
      </c>
      <c r="J156">
        <f t="shared" si="28"/>
        <v>7.9545454545454537E-3</v>
      </c>
      <c r="O156" s="12">
        <v>7</v>
      </c>
      <c r="P156" s="12">
        <v>880</v>
      </c>
      <c r="Q156">
        <f t="shared" si="29"/>
        <v>7.9545454545454537E-3</v>
      </c>
    </row>
    <row r="157" spans="1:17">
      <c r="A157" s="17">
        <v>3</v>
      </c>
      <c r="B157" s="17">
        <v>1647</v>
      </c>
      <c r="C157">
        <f t="shared" si="26"/>
        <v>1.8214936247723133E-3</v>
      </c>
      <c r="D157" s="12">
        <v>6</v>
      </c>
      <c r="E157" s="12">
        <v>1854</v>
      </c>
      <c r="F157">
        <f t="shared" si="27"/>
        <v>3.2362459546925568E-3</v>
      </c>
      <c r="H157" s="12">
        <v>6</v>
      </c>
      <c r="I157" s="12">
        <v>1854</v>
      </c>
      <c r="J157">
        <f t="shared" si="28"/>
        <v>3.2362459546925568E-3</v>
      </c>
      <c r="O157" s="12">
        <v>6</v>
      </c>
      <c r="P157" s="12">
        <v>1854</v>
      </c>
      <c r="Q157">
        <f t="shared" si="29"/>
        <v>3.2362459546925568E-3</v>
      </c>
    </row>
    <row r="158" spans="1:17">
      <c r="A158" s="17">
        <v>7</v>
      </c>
      <c r="B158" s="17">
        <v>1277</v>
      </c>
      <c r="C158">
        <f t="shared" si="26"/>
        <v>5.4815974941268596E-3</v>
      </c>
      <c r="D158" s="12">
        <v>10</v>
      </c>
      <c r="E158" s="12">
        <v>1341</v>
      </c>
      <c r="F158">
        <f t="shared" si="27"/>
        <v>7.4571215510812828E-3</v>
      </c>
      <c r="H158" s="12">
        <v>10</v>
      </c>
      <c r="I158" s="12">
        <v>1341</v>
      </c>
      <c r="J158">
        <f t="shared" si="28"/>
        <v>7.4571215510812828E-3</v>
      </c>
      <c r="O158" s="12">
        <v>10</v>
      </c>
      <c r="P158" s="12">
        <v>1341</v>
      </c>
      <c r="Q158">
        <f t="shared" si="29"/>
        <v>7.4571215510812828E-3</v>
      </c>
    </row>
    <row r="159" spans="1:17">
      <c r="A159" s="17">
        <v>9</v>
      </c>
      <c r="B159" s="17">
        <v>1776</v>
      </c>
      <c r="C159">
        <f t="shared" si="26"/>
        <v>5.0675675675675678E-3</v>
      </c>
      <c r="D159" s="12">
        <v>7</v>
      </c>
      <c r="E159" s="12">
        <v>2109</v>
      </c>
      <c r="F159">
        <f t="shared" si="27"/>
        <v>3.3191085822664771E-3</v>
      </c>
      <c r="H159" s="12">
        <v>7</v>
      </c>
      <c r="I159" s="12">
        <v>2109</v>
      </c>
      <c r="J159">
        <f t="shared" si="28"/>
        <v>3.3191085822664771E-3</v>
      </c>
      <c r="O159" s="12">
        <v>7</v>
      </c>
      <c r="P159" s="12">
        <v>2109</v>
      </c>
      <c r="Q159">
        <f t="shared" si="29"/>
        <v>3.3191085822664771E-3</v>
      </c>
    </row>
    <row r="160" spans="1:17">
      <c r="A160" s="17">
        <v>7</v>
      </c>
      <c r="B160" s="17">
        <v>1158</v>
      </c>
      <c r="C160">
        <f t="shared" si="26"/>
        <v>6.044905008635579E-3</v>
      </c>
      <c r="D160" s="12">
        <v>8</v>
      </c>
      <c r="E160" s="12">
        <v>1174</v>
      </c>
      <c r="F160">
        <f t="shared" si="27"/>
        <v>6.8143100511073255E-3</v>
      </c>
      <c r="H160" s="12">
        <v>8</v>
      </c>
      <c r="I160" s="12">
        <v>1174</v>
      </c>
      <c r="J160">
        <f t="shared" si="28"/>
        <v>6.8143100511073255E-3</v>
      </c>
      <c r="O160" s="12">
        <v>8</v>
      </c>
      <c r="P160" s="12">
        <v>1174</v>
      </c>
      <c r="Q160">
        <f t="shared" si="29"/>
        <v>6.8143100511073255E-3</v>
      </c>
    </row>
    <row r="161" spans="1:17">
      <c r="A161" s="17">
        <v>6</v>
      </c>
      <c r="B161" s="17">
        <v>1431</v>
      </c>
      <c r="C161">
        <f t="shared" si="26"/>
        <v>4.1928721174004195E-3</v>
      </c>
      <c r="D161" s="12">
        <v>9</v>
      </c>
      <c r="E161" s="12">
        <v>1614</v>
      </c>
      <c r="F161">
        <f t="shared" si="27"/>
        <v>5.5762081784386614E-3</v>
      </c>
      <c r="H161" s="12">
        <v>9</v>
      </c>
      <c r="I161" s="12">
        <v>1614</v>
      </c>
      <c r="J161">
        <f t="shared" si="28"/>
        <v>5.5762081784386614E-3</v>
      </c>
      <c r="O161" s="12">
        <v>9</v>
      </c>
      <c r="P161" s="12">
        <v>1614</v>
      </c>
      <c r="Q161">
        <f t="shared" si="29"/>
        <v>5.5762081784386614E-3</v>
      </c>
    </row>
    <row r="162" spans="1:17">
      <c r="A162" s="17">
        <v>4</v>
      </c>
      <c r="B162" s="17">
        <v>820</v>
      </c>
      <c r="C162">
        <f t="shared" si="26"/>
        <v>4.8780487804878049E-3</v>
      </c>
      <c r="D162" s="12">
        <v>9</v>
      </c>
      <c r="E162" s="12">
        <v>1348</v>
      </c>
      <c r="F162">
        <f t="shared" si="27"/>
        <v>6.6765578635014835E-3</v>
      </c>
      <c r="H162" s="12">
        <v>9</v>
      </c>
      <c r="I162" s="12">
        <v>1348</v>
      </c>
      <c r="J162">
        <f t="shared" si="28"/>
        <v>6.6765578635014835E-3</v>
      </c>
      <c r="O162" s="12">
        <v>9</v>
      </c>
      <c r="P162" s="12">
        <v>1348</v>
      </c>
      <c r="Q162">
        <f t="shared" si="29"/>
        <v>6.6765578635014835E-3</v>
      </c>
    </row>
    <row r="163" spans="1:17">
      <c r="A163" s="17">
        <v>7</v>
      </c>
      <c r="B163" s="17">
        <v>1168</v>
      </c>
      <c r="C163">
        <f t="shared" si="26"/>
        <v>5.9931506849315065E-3</v>
      </c>
      <c r="D163" s="12">
        <v>5</v>
      </c>
      <c r="E163" s="12">
        <v>996</v>
      </c>
      <c r="F163">
        <f t="shared" si="27"/>
        <v>5.0200803212851405E-3</v>
      </c>
      <c r="H163" s="12">
        <v>5</v>
      </c>
      <c r="I163" s="12">
        <v>996</v>
      </c>
      <c r="J163">
        <f t="shared" si="28"/>
        <v>5.0200803212851405E-3</v>
      </c>
      <c r="O163" s="12">
        <v>5</v>
      </c>
      <c r="P163" s="12">
        <v>996</v>
      </c>
      <c r="Q163">
        <f t="shared" si="29"/>
        <v>5.0200803212851405E-3</v>
      </c>
    </row>
    <row r="164" spans="1:17">
      <c r="A164" s="17">
        <v>7</v>
      </c>
      <c r="B164" s="17">
        <v>1557</v>
      </c>
      <c r="C164">
        <f t="shared" si="26"/>
        <v>4.4958253050738596E-3</v>
      </c>
      <c r="D164" s="12">
        <v>12</v>
      </c>
      <c r="E164" s="12">
        <v>1679</v>
      </c>
      <c r="F164">
        <f t="shared" si="27"/>
        <v>7.1471113758189396E-3</v>
      </c>
      <c r="H164" s="12">
        <v>12</v>
      </c>
      <c r="I164" s="12">
        <v>1679</v>
      </c>
      <c r="J164">
        <f t="shared" si="28"/>
        <v>7.1471113758189396E-3</v>
      </c>
      <c r="O164" s="12">
        <v>12</v>
      </c>
      <c r="P164" s="12">
        <v>1679</v>
      </c>
      <c r="Q164">
        <f t="shared" si="29"/>
        <v>7.1471113758189396E-3</v>
      </c>
    </row>
    <row r="165" spans="1:17">
      <c r="A165" s="17">
        <v>7</v>
      </c>
      <c r="B165" s="17">
        <v>1198</v>
      </c>
      <c r="C165">
        <f t="shared" si="26"/>
        <v>5.8430717863105176E-3</v>
      </c>
      <c r="D165" s="12">
        <v>8</v>
      </c>
      <c r="E165" s="12">
        <v>1786</v>
      </c>
      <c r="F165">
        <f t="shared" si="27"/>
        <v>4.4792833146696529E-3</v>
      </c>
      <c r="H165" s="12">
        <v>8</v>
      </c>
      <c r="I165" s="12">
        <v>1786</v>
      </c>
      <c r="J165">
        <f t="shared" si="28"/>
        <v>4.4792833146696529E-3</v>
      </c>
      <c r="O165" s="12">
        <v>8</v>
      </c>
      <c r="P165" s="12">
        <v>1786</v>
      </c>
      <c r="Q165">
        <f t="shared" si="29"/>
        <v>4.4792833146696529E-3</v>
      </c>
    </row>
    <row r="166" spans="1:17">
      <c r="A166">
        <v>17</v>
      </c>
      <c r="B166">
        <v>3150</v>
      </c>
      <c r="C166">
        <f t="shared" si="26"/>
        <v>5.3968253968253973E-3</v>
      </c>
      <c r="D166" s="3">
        <v>11</v>
      </c>
      <c r="E166" s="3">
        <v>3231</v>
      </c>
      <c r="F166">
        <f t="shared" si="27"/>
        <v>3.4045187248529867E-3</v>
      </c>
      <c r="H166" s="2">
        <v>11</v>
      </c>
      <c r="I166" s="2">
        <v>3231</v>
      </c>
      <c r="J166">
        <f t="shared" si="28"/>
        <v>3.4045187248529867E-3</v>
      </c>
      <c r="O166" s="2">
        <v>11</v>
      </c>
      <c r="P166" s="2">
        <v>3231</v>
      </c>
      <c r="Q166">
        <f t="shared" si="29"/>
        <v>3.4045187248529867E-3</v>
      </c>
    </row>
    <row r="167" spans="1:17">
      <c r="A167">
        <v>12</v>
      </c>
      <c r="B167">
        <v>2240</v>
      </c>
      <c r="C167">
        <f t="shared" si="26"/>
        <v>5.3571428571428572E-3</v>
      </c>
      <c r="D167" s="3">
        <v>9</v>
      </c>
      <c r="E167" s="3">
        <v>2066</v>
      </c>
      <c r="F167">
        <f t="shared" si="27"/>
        <v>4.3562439496611814E-3</v>
      </c>
      <c r="H167" s="2">
        <v>9</v>
      </c>
      <c r="I167" s="2">
        <v>2066</v>
      </c>
      <c r="J167">
        <f t="shared" si="28"/>
        <v>4.3562439496611814E-3</v>
      </c>
      <c r="O167" s="2">
        <v>9</v>
      </c>
      <c r="P167" s="2">
        <v>2066</v>
      </c>
      <c r="Q167">
        <f t="shared" si="29"/>
        <v>4.3562439496611814E-3</v>
      </c>
    </row>
    <row r="168" spans="1:17">
      <c r="A168">
        <v>12</v>
      </c>
      <c r="B168">
        <v>3151</v>
      </c>
      <c r="C168">
        <f t="shared" si="26"/>
        <v>3.8083148206918441E-3</v>
      </c>
      <c r="D168" s="3">
        <v>15</v>
      </c>
      <c r="E168" s="3">
        <v>3507</v>
      </c>
      <c r="F168">
        <f t="shared" si="27"/>
        <v>4.2771599657827203E-3</v>
      </c>
      <c r="H168" s="2">
        <v>15</v>
      </c>
      <c r="I168" s="2">
        <v>3507</v>
      </c>
      <c r="J168">
        <f t="shared" si="28"/>
        <v>4.2771599657827203E-3</v>
      </c>
      <c r="O168" s="2">
        <v>15</v>
      </c>
      <c r="P168" s="2">
        <v>3507</v>
      </c>
      <c r="Q168">
        <f t="shared" si="29"/>
        <v>4.2771599657827203E-3</v>
      </c>
    </row>
    <row r="169" spans="1:17">
      <c r="A169">
        <v>13</v>
      </c>
      <c r="B169">
        <v>2678</v>
      </c>
      <c r="C169">
        <f t="shared" si="26"/>
        <v>4.8543689320388345E-3</v>
      </c>
      <c r="D169" s="3">
        <v>13</v>
      </c>
      <c r="E169" s="3">
        <v>2818</v>
      </c>
      <c r="F169">
        <f t="shared" si="27"/>
        <v>4.6132008516678496E-3</v>
      </c>
      <c r="H169" s="2">
        <v>13</v>
      </c>
      <c r="I169" s="2">
        <v>2818</v>
      </c>
      <c r="J169">
        <f t="shared" si="28"/>
        <v>4.6132008516678496E-3</v>
      </c>
      <c r="O169" s="2">
        <v>13</v>
      </c>
      <c r="P169" s="2">
        <v>2818</v>
      </c>
      <c r="Q169">
        <f t="shared" si="29"/>
        <v>4.6132008516678496E-3</v>
      </c>
    </row>
    <row r="170" spans="1:17">
      <c r="A170">
        <v>7</v>
      </c>
      <c r="B170">
        <v>2546</v>
      </c>
      <c r="C170">
        <f t="shared" si="26"/>
        <v>2.7494108405341712E-3</v>
      </c>
      <c r="D170" s="3">
        <v>8</v>
      </c>
      <c r="E170" s="3">
        <v>2355</v>
      </c>
      <c r="F170">
        <f t="shared" si="27"/>
        <v>3.397027600849257E-3</v>
      </c>
      <c r="H170" s="2">
        <v>8</v>
      </c>
      <c r="I170" s="2">
        <v>2355</v>
      </c>
      <c r="J170">
        <f t="shared" si="28"/>
        <v>3.397027600849257E-3</v>
      </c>
      <c r="O170" s="2">
        <v>8</v>
      </c>
      <c r="P170" s="2">
        <v>2355</v>
      </c>
      <c r="Q170">
        <f t="shared" si="29"/>
        <v>3.397027600849257E-3</v>
      </c>
    </row>
    <row r="171" spans="1:17">
      <c r="A171">
        <v>11</v>
      </c>
      <c r="B171">
        <v>2259</v>
      </c>
      <c r="C171">
        <f t="shared" si="26"/>
        <v>4.8694112439132357E-3</v>
      </c>
      <c r="D171" s="3">
        <v>10</v>
      </c>
      <c r="E171" s="3">
        <v>2398</v>
      </c>
      <c r="F171">
        <f t="shared" si="27"/>
        <v>4.1701417848206837E-3</v>
      </c>
      <c r="H171" s="2">
        <v>10</v>
      </c>
      <c r="I171" s="2">
        <v>2398</v>
      </c>
      <c r="J171">
        <f t="shared" si="28"/>
        <v>4.1701417848206837E-3</v>
      </c>
      <c r="O171" s="2">
        <v>10</v>
      </c>
      <c r="P171" s="2">
        <v>2398</v>
      </c>
      <c r="Q171">
        <f t="shared" si="29"/>
        <v>4.1701417848206837E-3</v>
      </c>
    </row>
    <row r="172" spans="1:17">
      <c r="A172">
        <v>11</v>
      </c>
      <c r="B172">
        <v>2827</v>
      </c>
      <c r="C172">
        <f t="shared" si="26"/>
        <v>3.8910505836575876E-3</v>
      </c>
      <c r="D172" s="3">
        <v>11</v>
      </c>
      <c r="E172" s="3">
        <v>3046</v>
      </c>
      <c r="F172">
        <f t="shared" si="27"/>
        <v>3.6112934996717005E-3</v>
      </c>
      <c r="H172" s="2">
        <v>11</v>
      </c>
      <c r="I172" s="2">
        <v>3046</v>
      </c>
      <c r="J172">
        <f t="shared" si="28"/>
        <v>3.6112934996717005E-3</v>
      </c>
      <c r="O172" s="2">
        <v>11</v>
      </c>
      <c r="P172" s="2">
        <v>3046</v>
      </c>
      <c r="Q172">
        <f t="shared" si="29"/>
        <v>3.6112934996717005E-3</v>
      </c>
    </row>
    <row r="173" spans="1:17">
      <c r="A173">
        <v>8</v>
      </c>
      <c r="B173">
        <v>2383</v>
      </c>
      <c r="C173">
        <f t="shared" si="26"/>
        <v>3.3571128829206882E-3</v>
      </c>
      <c r="D173" s="3">
        <v>13</v>
      </c>
      <c r="E173" s="3">
        <v>2972</v>
      </c>
      <c r="F173">
        <f t="shared" si="27"/>
        <v>4.3741588156123818E-3</v>
      </c>
      <c r="H173" s="2">
        <v>13</v>
      </c>
      <c r="I173" s="2">
        <v>2972</v>
      </c>
      <c r="J173">
        <f t="shared" si="28"/>
        <v>4.3741588156123818E-3</v>
      </c>
      <c r="O173" s="2">
        <v>13</v>
      </c>
      <c r="P173" s="2">
        <v>2972</v>
      </c>
      <c r="Q173">
        <f t="shared" si="29"/>
        <v>4.3741588156123818E-3</v>
      </c>
    </row>
    <row r="174" spans="1:17">
      <c r="A174">
        <v>10</v>
      </c>
      <c r="B174">
        <v>2335</v>
      </c>
      <c r="C174">
        <f t="shared" si="26"/>
        <v>4.2826552462526769E-3</v>
      </c>
      <c r="D174" s="3">
        <v>9</v>
      </c>
      <c r="E174" s="3">
        <v>2195</v>
      </c>
      <c r="F174">
        <f t="shared" si="27"/>
        <v>4.1002277904328022E-3</v>
      </c>
      <c r="H174" s="2">
        <v>9</v>
      </c>
      <c r="I174" s="2">
        <v>2195</v>
      </c>
      <c r="J174">
        <f t="shared" si="28"/>
        <v>4.1002277904328022E-3</v>
      </c>
      <c r="O174" s="2">
        <v>9</v>
      </c>
      <c r="P174" s="2">
        <v>2195</v>
      </c>
      <c r="Q174">
        <f t="shared" si="29"/>
        <v>4.1002277904328022E-3</v>
      </c>
    </row>
    <row r="175" spans="1:17">
      <c r="A175">
        <v>11</v>
      </c>
      <c r="B175">
        <v>2807</v>
      </c>
      <c r="C175">
        <f t="shared" si="26"/>
        <v>3.918774492340577E-3</v>
      </c>
      <c r="D175" s="3">
        <v>7</v>
      </c>
      <c r="E175" s="3">
        <v>2314</v>
      </c>
      <c r="F175">
        <f t="shared" si="27"/>
        <v>3.0250648228176318E-3</v>
      </c>
      <c r="H175" s="2">
        <v>7</v>
      </c>
      <c r="I175" s="2">
        <v>2314</v>
      </c>
      <c r="J175">
        <f t="shared" si="28"/>
        <v>3.0250648228176318E-3</v>
      </c>
      <c r="O175" s="2">
        <v>7</v>
      </c>
      <c r="P175" s="2">
        <v>2314</v>
      </c>
      <c r="Q175">
        <f t="shared" si="29"/>
        <v>3.0250648228176318E-3</v>
      </c>
    </row>
    <row r="176" spans="1:17">
      <c r="A176">
        <v>13</v>
      </c>
      <c r="B176">
        <v>2521</v>
      </c>
      <c r="C176">
        <f t="shared" si="26"/>
        <v>5.1566838556128518E-3</v>
      </c>
      <c r="D176" s="3">
        <v>9</v>
      </c>
      <c r="E176" s="3">
        <v>2539</v>
      </c>
      <c r="F176">
        <f t="shared" si="27"/>
        <v>3.5447026388341868E-3</v>
      </c>
      <c r="H176" s="2">
        <v>9</v>
      </c>
      <c r="I176" s="2">
        <v>2539</v>
      </c>
      <c r="J176">
        <f t="shared" si="28"/>
        <v>3.5447026388341868E-3</v>
      </c>
      <c r="O176" s="2">
        <v>9</v>
      </c>
      <c r="P176" s="2">
        <v>2539</v>
      </c>
      <c r="Q176">
        <f t="shared" si="29"/>
        <v>3.5447026388341868E-3</v>
      </c>
    </row>
    <row r="177" spans="1:18">
      <c r="A177">
        <v>6</v>
      </c>
      <c r="B177">
        <v>2105</v>
      </c>
      <c r="C177">
        <f t="shared" si="26"/>
        <v>2.8503562945368173E-3</v>
      </c>
      <c r="D177" s="3">
        <v>11</v>
      </c>
      <c r="E177" s="3">
        <v>2186</v>
      </c>
      <c r="F177">
        <f t="shared" si="27"/>
        <v>5.0320219579139984E-3</v>
      </c>
      <c r="H177" s="2">
        <v>11</v>
      </c>
      <c r="I177" s="2">
        <v>2186</v>
      </c>
      <c r="J177">
        <f t="shared" si="28"/>
        <v>5.0320219579139984E-3</v>
      </c>
      <c r="O177" s="2">
        <v>11</v>
      </c>
      <c r="P177" s="2">
        <v>2186</v>
      </c>
      <c r="Q177">
        <f t="shared" si="29"/>
        <v>5.0320219579139984E-3</v>
      </c>
    </row>
    <row r="178" spans="1:18">
      <c r="A178">
        <v>9</v>
      </c>
      <c r="B178">
        <v>3050</v>
      </c>
      <c r="C178">
        <f t="shared" si="26"/>
        <v>2.9508196721311475E-3</v>
      </c>
      <c r="D178" s="3">
        <v>10</v>
      </c>
      <c r="E178" s="3">
        <v>3080</v>
      </c>
      <c r="F178">
        <f t="shared" si="27"/>
        <v>3.246753246753247E-3</v>
      </c>
      <c r="H178" s="2">
        <v>10</v>
      </c>
      <c r="I178" s="2">
        <v>3080</v>
      </c>
      <c r="J178">
        <f t="shared" si="28"/>
        <v>3.246753246753247E-3</v>
      </c>
      <c r="O178" s="2">
        <v>10</v>
      </c>
      <c r="P178" s="2">
        <v>3080</v>
      </c>
      <c r="Q178">
        <f t="shared" si="29"/>
        <v>3.246753246753247E-3</v>
      </c>
    </row>
    <row r="179" spans="1:18">
      <c r="A179">
        <v>11</v>
      </c>
      <c r="B179">
        <v>2449</v>
      </c>
      <c r="C179">
        <f t="shared" si="26"/>
        <v>4.49162923642303E-3</v>
      </c>
      <c r="D179" s="3">
        <v>10</v>
      </c>
      <c r="E179" s="3">
        <v>1970</v>
      </c>
      <c r="F179">
        <f t="shared" si="27"/>
        <v>5.076142131979695E-3</v>
      </c>
      <c r="H179" s="2">
        <v>10</v>
      </c>
      <c r="I179" s="2">
        <v>1970</v>
      </c>
      <c r="J179">
        <f t="shared" si="28"/>
        <v>5.076142131979695E-3</v>
      </c>
      <c r="O179" s="2">
        <v>10</v>
      </c>
      <c r="P179" s="2">
        <v>1970</v>
      </c>
      <c r="Q179">
        <f t="shared" si="29"/>
        <v>5.076142131979695E-3</v>
      </c>
    </row>
    <row r="180" spans="1:18">
      <c r="C180">
        <f>AVERAGE(C4:C179)*10000</f>
        <v>53.412426989829122</v>
      </c>
      <c r="F180" s="13">
        <f>AVERAGE(F4:F179)*10000</f>
        <v>55.588302604375194</v>
      </c>
      <c r="J180">
        <f>AVERAGE(J4:J179)*10000</f>
        <v>55.588302604375194</v>
      </c>
      <c r="Q180">
        <f>AVERAGE(Q4:Q179)*10000</f>
        <v>55.588302604375194</v>
      </c>
    </row>
    <row r="181" spans="1:18">
      <c r="C181" s="14" t="s">
        <v>34</v>
      </c>
      <c r="D181" s="3" t="s">
        <v>36</v>
      </c>
      <c r="J181" s="14" t="s">
        <v>34</v>
      </c>
      <c r="K181" s="2" t="s">
        <v>37</v>
      </c>
      <c r="Q181" s="14" t="s">
        <v>34</v>
      </c>
      <c r="R181" s="2" t="s">
        <v>37</v>
      </c>
    </row>
    <row r="182" spans="1:18">
      <c r="C182" s="14" t="s">
        <v>17</v>
      </c>
      <c r="D182" s="3">
        <f>TTEST(C4:C179,F4:F179,2,2)</f>
        <v>0.29021907519084428</v>
      </c>
      <c r="J182" s="14" t="s">
        <v>17</v>
      </c>
      <c r="K182" s="2">
        <f>TTEST(J4:J179,M4:M47,2,2)</f>
        <v>0.75691877000739294</v>
      </c>
      <c r="Q182" s="14" t="s">
        <v>17</v>
      </c>
      <c r="R182" s="2">
        <f>TTEST(Q4:Q179,T4:T44,2,2)</f>
        <v>1.8045285067377174E-4</v>
      </c>
    </row>
    <row r="183" spans="1:18">
      <c r="C183" s="14" t="s">
        <v>18</v>
      </c>
      <c r="D183" s="3">
        <f>STDEV(F4:F179)/SQRT(COUNT(F4:F179))*10000</f>
        <v>1.5605735403147902</v>
      </c>
      <c r="J183" s="14" t="s">
        <v>18</v>
      </c>
      <c r="K183" s="2">
        <f>STDEV(M4:M47)/SQRT(COUNT(M4:M47))*10000</f>
        <v>8.0896378461275393</v>
      </c>
      <c r="Q183" s="14" t="s">
        <v>18</v>
      </c>
      <c r="R183" s="2">
        <f>STDEV(T4:T44)/SQRT(COUNT(T4:T44))*10000</f>
        <v>3.9504271915260905</v>
      </c>
    </row>
    <row r="184" spans="1:18">
      <c r="C184" s="14" t="s">
        <v>35</v>
      </c>
      <c r="D184" s="19">
        <v>0.54449999999999998</v>
      </c>
      <c r="J184" s="14" t="s">
        <v>35</v>
      </c>
      <c r="K184" s="19">
        <v>0.2848</v>
      </c>
      <c r="Q184" s="14" t="s">
        <v>35</v>
      </c>
      <c r="R184" s="19">
        <v>1.4E-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2"/>
  <sheetViews>
    <sheetView topLeftCell="C120" workbookViewId="0">
      <selection activeCell="Q137" sqref="Q137"/>
    </sheetView>
  </sheetViews>
  <sheetFormatPr baseColWidth="10" defaultRowHeight="15" x14ac:dyDescent="0"/>
  <cols>
    <col min="3" max="3" width="19" customWidth="1"/>
    <col min="4" max="5" width="10.83203125" style="2"/>
    <col min="8" max="9" width="10.83203125" style="2"/>
    <col min="10" max="10" width="18.33203125" customWidth="1"/>
    <col min="11" max="12" width="10.83203125" style="2"/>
    <col min="15" max="16" width="10.83203125" style="2"/>
    <col min="17" max="17" width="20" customWidth="1"/>
    <col min="18" max="19" width="10.83203125" style="2"/>
  </cols>
  <sheetData>
    <row r="1" spans="1:20" ht="20">
      <c r="A1" s="1" t="s">
        <v>22</v>
      </c>
      <c r="C1" s="2"/>
      <c r="F1" s="2"/>
      <c r="G1" s="2"/>
      <c r="I1" s="3"/>
      <c r="N1" s="2"/>
    </row>
    <row r="2" spans="1:20">
      <c r="A2" s="4" t="s">
        <v>0</v>
      </c>
      <c r="B2" s="5"/>
      <c r="C2" s="6"/>
      <c r="D2" s="6"/>
      <c r="E2" s="6"/>
      <c r="F2" s="7"/>
      <c r="G2" s="7"/>
      <c r="H2" s="7" t="s">
        <v>1</v>
      </c>
      <c r="I2" s="6"/>
      <c r="L2" s="8"/>
      <c r="M2" s="9"/>
      <c r="N2" s="10"/>
      <c r="O2" s="7" t="s">
        <v>2</v>
      </c>
    </row>
    <row r="3" spans="1:20">
      <c r="A3" t="s">
        <v>13</v>
      </c>
      <c r="B3" t="s">
        <v>14</v>
      </c>
      <c r="D3" s="2" t="s">
        <v>15</v>
      </c>
      <c r="E3" s="2" t="s">
        <v>16</v>
      </c>
      <c r="H3" s="2" t="s">
        <v>19</v>
      </c>
      <c r="I3" s="2" t="s">
        <v>20</v>
      </c>
      <c r="K3" s="2" t="s">
        <v>15</v>
      </c>
      <c r="L3" s="2" t="s">
        <v>16</v>
      </c>
      <c r="N3" s="3"/>
      <c r="O3" s="2" t="s">
        <v>19</v>
      </c>
      <c r="P3" s="2" t="s">
        <v>20</v>
      </c>
      <c r="R3" s="2" t="s">
        <v>15</v>
      </c>
      <c r="S3" s="2" t="s">
        <v>16</v>
      </c>
    </row>
    <row r="4" spans="1:20">
      <c r="A4">
        <v>22</v>
      </c>
      <c r="B4">
        <v>5257</v>
      </c>
      <c r="C4">
        <f>A4/B4</f>
        <v>4.184896328704584E-3</v>
      </c>
      <c r="D4" s="2">
        <v>24</v>
      </c>
      <c r="E4" s="2">
        <v>4801</v>
      </c>
      <c r="F4">
        <f>D4/E4</f>
        <v>4.9989585503020205E-3</v>
      </c>
      <c r="H4" s="2">
        <v>24</v>
      </c>
      <c r="I4" s="2">
        <v>4801</v>
      </c>
      <c r="J4">
        <f>H4/I4</f>
        <v>4.9989585503020205E-3</v>
      </c>
      <c r="K4" s="2">
        <v>15</v>
      </c>
      <c r="L4" s="2">
        <v>4741</v>
      </c>
      <c r="M4">
        <f>K4/L4</f>
        <v>3.1638894747943471E-3</v>
      </c>
      <c r="O4" s="2">
        <v>24</v>
      </c>
      <c r="P4" s="2">
        <v>4801</v>
      </c>
      <c r="Q4">
        <f>O4/P4</f>
        <v>4.9989585503020205E-3</v>
      </c>
      <c r="R4" s="2">
        <v>30</v>
      </c>
      <c r="S4" s="2">
        <v>5634</v>
      </c>
      <c r="T4">
        <f>R4/S4</f>
        <v>5.3248136315228968E-3</v>
      </c>
    </row>
    <row r="5" spans="1:20">
      <c r="A5">
        <v>29</v>
      </c>
      <c r="B5">
        <v>4910</v>
      </c>
      <c r="C5">
        <f t="shared" ref="C5:C68" si="0">A5/B5</f>
        <v>5.9063136456211814E-3</v>
      </c>
      <c r="D5" s="2">
        <v>32</v>
      </c>
      <c r="E5" s="2">
        <v>4449</v>
      </c>
      <c r="F5">
        <f t="shared" ref="F5:F68" si="1">D5/E5</f>
        <v>7.1926275567543267E-3</v>
      </c>
      <c r="H5" s="2">
        <v>32</v>
      </c>
      <c r="I5" s="2">
        <v>4449</v>
      </c>
      <c r="J5">
        <f t="shared" ref="J5:J68" si="2">H5/I5</f>
        <v>7.1926275567543267E-3</v>
      </c>
      <c r="K5" s="2">
        <v>45</v>
      </c>
      <c r="L5" s="2">
        <v>9735</v>
      </c>
      <c r="M5">
        <f t="shared" ref="M5:M51" si="3">K5/L5</f>
        <v>4.6224961479198771E-3</v>
      </c>
      <c r="O5" s="2">
        <v>32</v>
      </c>
      <c r="P5" s="2">
        <v>4449</v>
      </c>
      <c r="Q5">
        <f t="shared" ref="Q5:Q68" si="4">O5/P5</f>
        <v>7.1926275567543267E-3</v>
      </c>
      <c r="R5" s="2">
        <v>38</v>
      </c>
      <c r="S5" s="2">
        <v>8164</v>
      </c>
      <c r="T5">
        <f t="shared" ref="T5:T48" si="5">R5/S5</f>
        <v>4.6545810877021065E-3</v>
      </c>
    </row>
    <row r="6" spans="1:20">
      <c r="A6">
        <v>23</v>
      </c>
      <c r="B6">
        <v>6007</v>
      </c>
      <c r="C6">
        <f t="shared" si="0"/>
        <v>3.828866322623606E-3</v>
      </c>
      <c r="D6" s="2">
        <v>26</v>
      </c>
      <c r="E6" s="2">
        <v>5539</v>
      </c>
      <c r="F6">
        <f t="shared" si="1"/>
        <v>4.6939880844917856E-3</v>
      </c>
      <c r="H6" s="2">
        <v>26</v>
      </c>
      <c r="I6" s="2">
        <v>5539</v>
      </c>
      <c r="J6">
        <f t="shared" si="2"/>
        <v>4.6939880844917856E-3</v>
      </c>
      <c r="K6" s="2">
        <v>62</v>
      </c>
      <c r="L6" s="2">
        <v>14280</v>
      </c>
      <c r="M6">
        <f t="shared" si="3"/>
        <v>4.3417366946778713E-3</v>
      </c>
      <c r="O6" s="2">
        <v>26</v>
      </c>
      <c r="P6" s="2">
        <v>5539</v>
      </c>
      <c r="Q6">
        <f t="shared" si="4"/>
        <v>4.6939880844917856E-3</v>
      </c>
      <c r="R6" s="2">
        <v>37</v>
      </c>
      <c r="S6" s="2">
        <v>6617</v>
      </c>
      <c r="T6">
        <f t="shared" si="5"/>
        <v>5.5916578509898748E-3</v>
      </c>
    </row>
    <row r="7" spans="1:20">
      <c r="A7">
        <v>21</v>
      </c>
      <c r="B7">
        <v>6874</v>
      </c>
      <c r="C7">
        <f t="shared" si="0"/>
        <v>3.0549898167006109E-3</v>
      </c>
      <c r="D7" s="2">
        <v>23</v>
      </c>
      <c r="E7" s="2">
        <v>5919</v>
      </c>
      <c r="F7">
        <f t="shared" si="1"/>
        <v>3.8857915188376417E-3</v>
      </c>
      <c r="H7" s="2">
        <v>23</v>
      </c>
      <c r="I7" s="2">
        <v>5919</v>
      </c>
      <c r="J7">
        <f t="shared" si="2"/>
        <v>3.8857915188376417E-3</v>
      </c>
      <c r="K7" s="2">
        <v>40</v>
      </c>
      <c r="L7" s="2">
        <v>9004</v>
      </c>
      <c r="M7">
        <f t="shared" si="3"/>
        <v>4.4424700133274099E-3</v>
      </c>
      <c r="O7" s="2">
        <v>23</v>
      </c>
      <c r="P7" s="2">
        <v>5919</v>
      </c>
      <c r="Q7">
        <f t="shared" si="4"/>
        <v>3.8857915188376417E-3</v>
      </c>
      <c r="R7" s="2">
        <v>31</v>
      </c>
      <c r="S7" s="2">
        <v>8158</v>
      </c>
      <c r="T7">
        <f t="shared" si="5"/>
        <v>3.7999509683746017E-3</v>
      </c>
    </row>
    <row r="8" spans="1:20">
      <c r="A8">
        <v>20</v>
      </c>
      <c r="B8">
        <v>4039</v>
      </c>
      <c r="C8">
        <f t="shared" si="0"/>
        <v>4.9517207229512255E-3</v>
      </c>
      <c r="D8" s="2">
        <v>20</v>
      </c>
      <c r="E8" s="2">
        <v>4751</v>
      </c>
      <c r="F8">
        <f t="shared" si="1"/>
        <v>4.2096400757735217E-3</v>
      </c>
      <c r="H8" s="2">
        <v>20</v>
      </c>
      <c r="I8" s="2">
        <v>4751</v>
      </c>
      <c r="J8">
        <f t="shared" si="2"/>
        <v>4.2096400757735217E-3</v>
      </c>
      <c r="K8" s="2">
        <v>28</v>
      </c>
      <c r="L8" s="2">
        <v>6172</v>
      </c>
      <c r="M8">
        <f t="shared" si="3"/>
        <v>4.5366169799092677E-3</v>
      </c>
      <c r="O8" s="2">
        <v>20</v>
      </c>
      <c r="P8" s="2">
        <v>4751</v>
      </c>
      <c r="Q8">
        <f t="shared" si="4"/>
        <v>4.2096400757735217E-3</v>
      </c>
      <c r="R8" s="2">
        <v>33</v>
      </c>
      <c r="S8" s="2">
        <v>6736</v>
      </c>
      <c r="T8">
        <f t="shared" si="5"/>
        <v>4.8990498812351542E-3</v>
      </c>
    </row>
    <row r="9" spans="1:20">
      <c r="A9">
        <v>28</v>
      </c>
      <c r="B9">
        <v>5302</v>
      </c>
      <c r="C9">
        <f t="shared" si="0"/>
        <v>5.2810260279139943E-3</v>
      </c>
      <c r="D9" s="2">
        <v>21</v>
      </c>
      <c r="E9" s="2">
        <v>6030</v>
      </c>
      <c r="F9">
        <f t="shared" si="1"/>
        <v>3.482587064676617E-3</v>
      </c>
      <c r="H9" s="2">
        <v>21</v>
      </c>
      <c r="I9" s="2">
        <v>6030</v>
      </c>
      <c r="J9">
        <f t="shared" si="2"/>
        <v>3.482587064676617E-3</v>
      </c>
      <c r="K9" s="2">
        <v>51</v>
      </c>
      <c r="L9" s="2">
        <v>11140</v>
      </c>
      <c r="M9">
        <f t="shared" si="3"/>
        <v>4.5780969479353685E-3</v>
      </c>
      <c r="O9" s="2">
        <v>21</v>
      </c>
      <c r="P9" s="2">
        <v>6030</v>
      </c>
      <c r="Q9">
        <f t="shared" si="4"/>
        <v>3.482587064676617E-3</v>
      </c>
      <c r="R9" s="2">
        <v>31</v>
      </c>
      <c r="S9" s="2">
        <v>6002</v>
      </c>
      <c r="T9">
        <f t="shared" si="5"/>
        <v>5.1649450183272241E-3</v>
      </c>
    </row>
    <row r="10" spans="1:20">
      <c r="A10">
        <v>23</v>
      </c>
      <c r="B10">
        <v>4966</v>
      </c>
      <c r="C10">
        <f t="shared" si="0"/>
        <v>4.6314941602899722E-3</v>
      </c>
      <c r="D10" s="2">
        <v>18</v>
      </c>
      <c r="E10" s="2">
        <v>5089</v>
      </c>
      <c r="F10">
        <f t="shared" si="1"/>
        <v>3.5370406759677735E-3</v>
      </c>
      <c r="H10" s="2">
        <v>18</v>
      </c>
      <c r="I10" s="2">
        <v>5089</v>
      </c>
      <c r="J10">
        <f t="shared" si="2"/>
        <v>3.5370406759677735E-3</v>
      </c>
      <c r="K10" s="2">
        <v>45</v>
      </c>
      <c r="L10" s="2">
        <v>11160</v>
      </c>
      <c r="M10">
        <f t="shared" si="3"/>
        <v>4.0322580645161289E-3</v>
      </c>
      <c r="O10" s="2">
        <v>18</v>
      </c>
      <c r="P10" s="2">
        <v>5089</v>
      </c>
      <c r="Q10">
        <f t="shared" si="4"/>
        <v>3.5370406759677735E-3</v>
      </c>
      <c r="R10" s="2">
        <v>28</v>
      </c>
      <c r="S10" s="2">
        <v>4533</v>
      </c>
      <c r="T10">
        <f t="shared" si="5"/>
        <v>6.1769247738804323E-3</v>
      </c>
    </row>
    <row r="11" spans="1:20">
      <c r="A11">
        <v>32</v>
      </c>
      <c r="B11">
        <v>5036</v>
      </c>
      <c r="C11">
        <f t="shared" si="0"/>
        <v>6.354249404289118E-3</v>
      </c>
      <c r="D11" s="2">
        <v>33</v>
      </c>
      <c r="E11" s="2">
        <v>5905</v>
      </c>
      <c r="F11">
        <f t="shared" si="1"/>
        <v>5.5884843353090604E-3</v>
      </c>
      <c r="H11" s="2">
        <v>33</v>
      </c>
      <c r="I11" s="2">
        <v>5905</v>
      </c>
      <c r="J11">
        <f t="shared" si="2"/>
        <v>5.5884843353090604E-3</v>
      </c>
      <c r="K11" s="2">
        <v>34</v>
      </c>
      <c r="L11" s="2">
        <v>9787</v>
      </c>
      <c r="M11">
        <f t="shared" si="3"/>
        <v>3.473996117298457E-3</v>
      </c>
      <c r="O11" s="2">
        <v>33</v>
      </c>
      <c r="P11" s="2">
        <v>5905</v>
      </c>
      <c r="Q11">
        <f t="shared" si="4"/>
        <v>5.5884843353090604E-3</v>
      </c>
      <c r="R11" s="2">
        <v>16</v>
      </c>
      <c r="S11" s="2">
        <v>1906</v>
      </c>
      <c r="T11">
        <f t="shared" si="5"/>
        <v>8.3945435466946487E-3</v>
      </c>
    </row>
    <row r="12" spans="1:20">
      <c r="A12">
        <v>36</v>
      </c>
      <c r="B12">
        <v>5444</v>
      </c>
      <c r="C12">
        <f t="shared" si="0"/>
        <v>6.6127847171197646E-3</v>
      </c>
      <c r="D12" s="2">
        <v>28</v>
      </c>
      <c r="E12" s="2">
        <v>5424</v>
      </c>
      <c r="F12">
        <f t="shared" si="1"/>
        <v>5.1622418879056046E-3</v>
      </c>
      <c r="H12" s="2">
        <v>28</v>
      </c>
      <c r="I12" s="2">
        <v>5424</v>
      </c>
      <c r="J12">
        <f t="shared" si="2"/>
        <v>5.1622418879056046E-3</v>
      </c>
      <c r="K12" s="2">
        <v>24</v>
      </c>
      <c r="L12" s="2">
        <v>6969</v>
      </c>
      <c r="M12">
        <f t="shared" si="3"/>
        <v>3.4438226431338786E-3</v>
      </c>
      <c r="O12" s="2">
        <v>28</v>
      </c>
      <c r="P12" s="2">
        <v>5424</v>
      </c>
      <c r="Q12">
        <f t="shared" si="4"/>
        <v>5.1622418879056046E-3</v>
      </c>
      <c r="R12" s="2">
        <v>18</v>
      </c>
      <c r="S12" s="2">
        <v>2768</v>
      </c>
      <c r="T12">
        <f t="shared" si="5"/>
        <v>6.5028901734104048E-3</v>
      </c>
    </row>
    <row r="13" spans="1:20">
      <c r="A13">
        <v>28</v>
      </c>
      <c r="B13">
        <v>5149</v>
      </c>
      <c r="C13">
        <f t="shared" si="0"/>
        <v>5.4379491163332686E-3</v>
      </c>
      <c r="D13" s="2">
        <v>37</v>
      </c>
      <c r="E13" s="2">
        <v>3923</v>
      </c>
      <c r="F13">
        <f t="shared" si="1"/>
        <v>9.4315574815192448E-3</v>
      </c>
      <c r="H13" s="2">
        <v>37</v>
      </c>
      <c r="I13" s="2">
        <v>3923</v>
      </c>
      <c r="J13">
        <f t="shared" si="2"/>
        <v>9.4315574815192448E-3</v>
      </c>
      <c r="K13" s="2">
        <v>40</v>
      </c>
      <c r="L13" s="2">
        <v>5154</v>
      </c>
      <c r="M13">
        <f t="shared" si="3"/>
        <v>7.7609623593325574E-3</v>
      </c>
      <c r="O13" s="2">
        <v>37</v>
      </c>
      <c r="P13" s="2">
        <v>3923</v>
      </c>
      <c r="Q13">
        <f t="shared" si="4"/>
        <v>9.4315574815192448E-3</v>
      </c>
      <c r="R13" s="2">
        <v>19</v>
      </c>
      <c r="S13" s="2">
        <v>5060</v>
      </c>
      <c r="T13">
        <f t="shared" si="5"/>
        <v>3.7549407114624506E-3</v>
      </c>
    </row>
    <row r="14" spans="1:20">
      <c r="A14">
        <v>25</v>
      </c>
      <c r="B14">
        <v>4466</v>
      </c>
      <c r="C14">
        <f t="shared" si="0"/>
        <v>5.5978504254366327E-3</v>
      </c>
      <c r="D14" s="2">
        <v>17</v>
      </c>
      <c r="E14" s="2">
        <v>4182</v>
      </c>
      <c r="F14">
        <f t="shared" si="1"/>
        <v>4.0650406504065045E-3</v>
      </c>
      <c r="H14" s="2">
        <v>17</v>
      </c>
      <c r="I14" s="2">
        <v>4182</v>
      </c>
      <c r="J14">
        <f t="shared" si="2"/>
        <v>4.0650406504065045E-3</v>
      </c>
      <c r="K14" s="2">
        <v>23</v>
      </c>
      <c r="L14" s="2">
        <v>7079</v>
      </c>
      <c r="M14">
        <f t="shared" si="3"/>
        <v>3.2490464754908886E-3</v>
      </c>
      <c r="O14" s="2">
        <v>17</v>
      </c>
      <c r="P14" s="2">
        <v>4182</v>
      </c>
      <c r="Q14">
        <f t="shared" si="4"/>
        <v>4.0650406504065045E-3</v>
      </c>
      <c r="R14" s="2">
        <v>27</v>
      </c>
      <c r="S14" s="2">
        <v>3288</v>
      </c>
      <c r="T14">
        <f t="shared" si="5"/>
        <v>8.2116788321167887E-3</v>
      </c>
    </row>
    <row r="15" spans="1:20">
      <c r="A15">
        <v>21</v>
      </c>
      <c r="B15">
        <v>5208</v>
      </c>
      <c r="C15">
        <f t="shared" si="0"/>
        <v>4.0322580645161289E-3</v>
      </c>
      <c r="D15" s="2">
        <v>20</v>
      </c>
      <c r="E15" s="3">
        <v>4101</v>
      </c>
      <c r="F15">
        <f t="shared" si="1"/>
        <v>4.8768593026091199E-3</v>
      </c>
      <c r="H15" s="2">
        <v>20</v>
      </c>
      <c r="I15" s="3">
        <v>4101</v>
      </c>
      <c r="J15">
        <f t="shared" si="2"/>
        <v>4.8768593026091199E-3</v>
      </c>
      <c r="K15" s="2">
        <v>108</v>
      </c>
      <c r="L15" s="2">
        <v>19738</v>
      </c>
      <c r="M15">
        <f t="shared" si="3"/>
        <v>5.4716789948323031E-3</v>
      </c>
      <c r="O15" s="2">
        <v>20</v>
      </c>
      <c r="P15" s="3">
        <v>4101</v>
      </c>
      <c r="Q15">
        <f t="shared" si="4"/>
        <v>4.8768593026091199E-3</v>
      </c>
      <c r="R15" s="2">
        <v>26</v>
      </c>
      <c r="S15" s="2">
        <v>5376</v>
      </c>
      <c r="T15">
        <f t="shared" si="5"/>
        <v>4.836309523809524E-3</v>
      </c>
    </row>
    <row r="16" spans="1:20">
      <c r="A16">
        <v>33</v>
      </c>
      <c r="B16">
        <v>6164</v>
      </c>
      <c r="C16">
        <f t="shared" si="0"/>
        <v>5.3536664503569115E-3</v>
      </c>
      <c r="D16" s="2">
        <v>30</v>
      </c>
      <c r="E16" s="3">
        <v>5496</v>
      </c>
      <c r="F16">
        <f t="shared" si="1"/>
        <v>5.4585152838427945E-3</v>
      </c>
      <c r="H16" s="2">
        <v>30</v>
      </c>
      <c r="I16" s="3">
        <v>5496</v>
      </c>
      <c r="J16">
        <f t="shared" si="2"/>
        <v>5.4585152838427945E-3</v>
      </c>
      <c r="K16" s="2">
        <v>57</v>
      </c>
      <c r="L16" s="2">
        <v>15658</v>
      </c>
      <c r="M16">
        <f t="shared" si="3"/>
        <v>3.640311661770341E-3</v>
      </c>
      <c r="O16" s="2">
        <v>30</v>
      </c>
      <c r="P16" s="3">
        <v>5496</v>
      </c>
      <c r="Q16">
        <f t="shared" si="4"/>
        <v>5.4585152838427945E-3</v>
      </c>
      <c r="R16" s="2">
        <v>26</v>
      </c>
      <c r="S16" s="2">
        <v>4366</v>
      </c>
      <c r="T16">
        <f t="shared" si="5"/>
        <v>5.9551076500229038E-3</v>
      </c>
    </row>
    <row r="17" spans="1:20">
      <c r="A17">
        <v>18</v>
      </c>
      <c r="B17">
        <v>3785</v>
      </c>
      <c r="C17">
        <f t="shared" si="0"/>
        <v>4.7556142668428005E-3</v>
      </c>
      <c r="D17" s="2">
        <v>22</v>
      </c>
      <c r="E17" s="3">
        <v>3147</v>
      </c>
      <c r="F17">
        <f t="shared" si="1"/>
        <v>6.9907848744836356E-3</v>
      </c>
      <c r="H17" s="2">
        <v>22</v>
      </c>
      <c r="I17" s="3">
        <v>3147</v>
      </c>
      <c r="J17">
        <f t="shared" si="2"/>
        <v>6.9907848744836356E-3</v>
      </c>
      <c r="K17" s="2">
        <v>43</v>
      </c>
      <c r="L17" s="2">
        <v>9264</v>
      </c>
      <c r="M17">
        <f t="shared" si="3"/>
        <v>4.6416234887737481E-3</v>
      </c>
      <c r="O17" s="2">
        <v>22</v>
      </c>
      <c r="P17" s="3">
        <v>3147</v>
      </c>
      <c r="Q17">
        <f t="shared" si="4"/>
        <v>6.9907848744836356E-3</v>
      </c>
      <c r="R17" s="2">
        <v>14</v>
      </c>
      <c r="S17" s="2">
        <v>2317</v>
      </c>
      <c r="T17">
        <f t="shared" si="5"/>
        <v>6.0422960725075529E-3</v>
      </c>
    </row>
    <row r="18" spans="1:20">
      <c r="A18">
        <v>14</v>
      </c>
      <c r="B18">
        <v>4329</v>
      </c>
      <c r="C18">
        <f t="shared" si="0"/>
        <v>3.2340032340032339E-3</v>
      </c>
      <c r="D18" s="2">
        <v>16</v>
      </c>
      <c r="E18" s="2">
        <v>3616</v>
      </c>
      <c r="F18">
        <f t="shared" si="1"/>
        <v>4.4247787610619468E-3</v>
      </c>
      <c r="H18" s="2">
        <v>16</v>
      </c>
      <c r="I18" s="2">
        <v>3616</v>
      </c>
      <c r="J18">
        <f t="shared" si="2"/>
        <v>4.4247787610619468E-3</v>
      </c>
      <c r="K18" s="2">
        <v>32</v>
      </c>
      <c r="L18" s="2">
        <v>7535</v>
      </c>
      <c r="M18">
        <f t="shared" si="3"/>
        <v>4.2468480424684802E-3</v>
      </c>
      <c r="O18" s="2">
        <v>16</v>
      </c>
      <c r="P18" s="2">
        <v>3616</v>
      </c>
      <c r="Q18">
        <f t="shared" si="4"/>
        <v>4.4247787610619468E-3</v>
      </c>
      <c r="R18" s="2">
        <v>17</v>
      </c>
      <c r="S18" s="2">
        <v>4059</v>
      </c>
      <c r="T18">
        <f t="shared" si="5"/>
        <v>4.1882237004188224E-3</v>
      </c>
    </row>
    <row r="19" spans="1:20">
      <c r="A19">
        <v>20</v>
      </c>
      <c r="B19">
        <v>4834</v>
      </c>
      <c r="C19">
        <f t="shared" si="0"/>
        <v>4.1373603640877119E-3</v>
      </c>
      <c r="D19" s="2">
        <v>17</v>
      </c>
      <c r="E19" s="2">
        <v>4889</v>
      </c>
      <c r="F19">
        <f t="shared" si="1"/>
        <v>3.4771937001431786E-3</v>
      </c>
      <c r="H19" s="2">
        <v>17</v>
      </c>
      <c r="I19" s="2">
        <v>4889</v>
      </c>
      <c r="J19">
        <f t="shared" si="2"/>
        <v>3.4771937001431786E-3</v>
      </c>
      <c r="K19" s="2">
        <v>25</v>
      </c>
      <c r="L19" s="2">
        <v>6762</v>
      </c>
      <c r="M19">
        <f t="shared" si="3"/>
        <v>3.6971310263235729E-3</v>
      </c>
      <c r="O19" s="2">
        <v>17</v>
      </c>
      <c r="P19" s="2">
        <v>4889</v>
      </c>
      <c r="Q19">
        <f t="shared" si="4"/>
        <v>3.4771937001431786E-3</v>
      </c>
      <c r="R19" s="2">
        <v>17</v>
      </c>
      <c r="S19" s="2">
        <v>4684</v>
      </c>
      <c r="T19">
        <f t="shared" si="5"/>
        <v>3.6293766011955592E-3</v>
      </c>
    </row>
    <row r="20" spans="1:20">
      <c r="A20">
        <v>10</v>
      </c>
      <c r="B20">
        <v>5633</v>
      </c>
      <c r="C20">
        <f t="shared" si="0"/>
        <v>1.7752529735487307E-3</v>
      </c>
      <c r="D20" s="2">
        <v>20</v>
      </c>
      <c r="E20" s="2">
        <v>4469</v>
      </c>
      <c r="F20">
        <f t="shared" si="1"/>
        <v>4.4752741105392709E-3</v>
      </c>
      <c r="H20" s="2">
        <v>20</v>
      </c>
      <c r="I20" s="2">
        <v>4469</v>
      </c>
      <c r="J20">
        <f t="shared" si="2"/>
        <v>4.4752741105392709E-3</v>
      </c>
      <c r="K20" s="2">
        <v>18</v>
      </c>
      <c r="L20" s="2">
        <v>5629</v>
      </c>
      <c r="M20">
        <f t="shared" si="3"/>
        <v>3.1977260614674012E-3</v>
      </c>
      <c r="O20" s="2">
        <v>20</v>
      </c>
      <c r="P20" s="2">
        <v>4469</v>
      </c>
      <c r="Q20">
        <f t="shared" si="4"/>
        <v>4.4752741105392709E-3</v>
      </c>
      <c r="R20" s="15">
        <v>28</v>
      </c>
      <c r="S20" s="15">
        <v>5685</v>
      </c>
      <c r="T20">
        <f t="shared" si="5"/>
        <v>4.9252418645558491E-3</v>
      </c>
    </row>
    <row r="21" spans="1:20">
      <c r="A21">
        <v>24</v>
      </c>
      <c r="B21">
        <v>4599</v>
      </c>
      <c r="C21">
        <f t="shared" si="0"/>
        <v>5.2185257664709717E-3</v>
      </c>
      <c r="D21" s="2">
        <v>22</v>
      </c>
      <c r="E21" s="2">
        <v>4513</v>
      </c>
      <c r="F21">
        <f t="shared" si="1"/>
        <v>4.8748061156658543E-3</v>
      </c>
      <c r="H21" s="2">
        <v>22</v>
      </c>
      <c r="I21" s="2">
        <v>4513</v>
      </c>
      <c r="J21">
        <f t="shared" si="2"/>
        <v>4.8748061156658543E-3</v>
      </c>
      <c r="K21" s="2">
        <v>27</v>
      </c>
      <c r="L21" s="2">
        <v>4741</v>
      </c>
      <c r="M21">
        <f t="shared" si="3"/>
        <v>5.6950010546298249E-3</v>
      </c>
      <c r="O21" s="2">
        <v>22</v>
      </c>
      <c r="P21" s="2">
        <v>4513</v>
      </c>
      <c r="Q21">
        <f t="shared" si="4"/>
        <v>4.8748061156658543E-3</v>
      </c>
      <c r="R21" s="2">
        <v>47</v>
      </c>
      <c r="S21" s="2">
        <v>9984</v>
      </c>
      <c r="T21">
        <f t="shared" si="5"/>
        <v>4.707532051282051E-3</v>
      </c>
    </row>
    <row r="22" spans="1:20">
      <c r="A22">
        <v>17</v>
      </c>
      <c r="B22">
        <v>4120</v>
      </c>
      <c r="C22">
        <f t="shared" si="0"/>
        <v>4.1262135922330101E-3</v>
      </c>
      <c r="D22" s="2">
        <v>15</v>
      </c>
      <c r="E22" s="2">
        <v>3700</v>
      </c>
      <c r="F22">
        <f t="shared" si="1"/>
        <v>4.0540540540540543E-3</v>
      </c>
      <c r="H22" s="2">
        <v>15</v>
      </c>
      <c r="I22" s="2">
        <v>3700</v>
      </c>
      <c r="J22">
        <f t="shared" si="2"/>
        <v>4.0540540540540543E-3</v>
      </c>
      <c r="K22" s="2">
        <v>30</v>
      </c>
      <c r="L22" s="2">
        <v>7707</v>
      </c>
      <c r="M22">
        <f t="shared" si="3"/>
        <v>3.8925652004671079E-3</v>
      </c>
      <c r="O22" s="2">
        <v>15</v>
      </c>
      <c r="P22" s="2">
        <v>3700</v>
      </c>
      <c r="Q22">
        <f t="shared" si="4"/>
        <v>4.0540540540540543E-3</v>
      </c>
      <c r="R22" s="2">
        <v>41</v>
      </c>
      <c r="S22" s="2">
        <v>6055</v>
      </c>
      <c r="T22">
        <f t="shared" si="5"/>
        <v>6.7712634186622624E-3</v>
      </c>
    </row>
    <row r="23" spans="1:20">
      <c r="A23">
        <v>18</v>
      </c>
      <c r="B23">
        <v>4230</v>
      </c>
      <c r="C23">
        <f t="shared" si="0"/>
        <v>4.2553191489361703E-3</v>
      </c>
      <c r="D23" s="2">
        <v>28</v>
      </c>
      <c r="E23" s="2">
        <v>5654</v>
      </c>
      <c r="F23">
        <f t="shared" si="1"/>
        <v>4.9522461973823843E-3</v>
      </c>
      <c r="H23" s="2">
        <v>28</v>
      </c>
      <c r="I23" s="2">
        <v>5654</v>
      </c>
      <c r="J23">
        <f t="shared" si="2"/>
        <v>4.9522461973823843E-3</v>
      </c>
      <c r="K23" s="2">
        <v>26</v>
      </c>
      <c r="L23" s="2">
        <v>6871</v>
      </c>
      <c r="M23">
        <f t="shared" si="3"/>
        <v>3.7840197933343036E-3</v>
      </c>
      <c r="O23" s="2">
        <v>28</v>
      </c>
      <c r="P23" s="2">
        <v>5654</v>
      </c>
      <c r="Q23">
        <f t="shared" si="4"/>
        <v>4.9522461973823843E-3</v>
      </c>
      <c r="R23" s="2">
        <v>26</v>
      </c>
      <c r="S23" s="2">
        <v>4429</v>
      </c>
      <c r="T23">
        <f t="shared" si="5"/>
        <v>5.870399638744638E-3</v>
      </c>
    </row>
    <row r="24" spans="1:20">
      <c r="A24">
        <v>28</v>
      </c>
      <c r="B24">
        <v>5251</v>
      </c>
      <c r="C24">
        <f t="shared" si="0"/>
        <v>5.3323176537802327E-3</v>
      </c>
      <c r="D24" s="2">
        <v>24</v>
      </c>
      <c r="E24" s="2">
        <v>4925</v>
      </c>
      <c r="F24">
        <f t="shared" si="1"/>
        <v>4.8730964467005077E-3</v>
      </c>
      <c r="H24" s="2">
        <v>24</v>
      </c>
      <c r="I24" s="2">
        <v>4925</v>
      </c>
      <c r="J24">
        <f t="shared" si="2"/>
        <v>4.8730964467005077E-3</v>
      </c>
      <c r="K24" s="2">
        <v>13</v>
      </c>
      <c r="L24" s="2">
        <v>3904</v>
      </c>
      <c r="M24">
        <f t="shared" si="3"/>
        <v>3.329918032786885E-3</v>
      </c>
      <c r="O24" s="2">
        <v>24</v>
      </c>
      <c r="P24" s="2">
        <v>4925</v>
      </c>
      <c r="Q24">
        <f t="shared" si="4"/>
        <v>4.8730964467005077E-3</v>
      </c>
      <c r="R24" s="2">
        <v>34</v>
      </c>
      <c r="S24" s="2">
        <v>5702</v>
      </c>
      <c r="T24">
        <f t="shared" si="5"/>
        <v>5.962820063135742E-3</v>
      </c>
    </row>
    <row r="25" spans="1:20">
      <c r="A25">
        <v>32</v>
      </c>
      <c r="B25">
        <v>4875</v>
      </c>
      <c r="C25">
        <f t="shared" si="0"/>
        <v>6.5641025641025637E-3</v>
      </c>
      <c r="D25" s="2">
        <v>26</v>
      </c>
      <c r="E25" s="2">
        <v>4952</v>
      </c>
      <c r="F25">
        <f t="shared" si="1"/>
        <v>5.2504038772213249E-3</v>
      </c>
      <c r="H25" s="2">
        <v>26</v>
      </c>
      <c r="I25" s="2">
        <v>4952</v>
      </c>
      <c r="J25">
        <f t="shared" si="2"/>
        <v>5.2504038772213249E-3</v>
      </c>
      <c r="K25" s="2">
        <v>22</v>
      </c>
      <c r="L25" s="2">
        <v>7595</v>
      </c>
      <c r="M25">
        <f t="shared" si="3"/>
        <v>2.8966425279789336E-3</v>
      </c>
      <c r="O25" s="2">
        <v>26</v>
      </c>
      <c r="P25" s="2">
        <v>4952</v>
      </c>
      <c r="Q25">
        <f t="shared" si="4"/>
        <v>5.2504038772213249E-3</v>
      </c>
      <c r="R25" s="2">
        <v>33</v>
      </c>
      <c r="S25" s="2">
        <v>11212</v>
      </c>
      <c r="T25">
        <f t="shared" si="5"/>
        <v>2.9432750624331073E-3</v>
      </c>
    </row>
    <row r="26" spans="1:20">
      <c r="A26">
        <v>19</v>
      </c>
      <c r="B26">
        <v>4540</v>
      </c>
      <c r="C26">
        <f t="shared" si="0"/>
        <v>4.185022026431718E-3</v>
      </c>
      <c r="D26" s="2">
        <v>19</v>
      </c>
      <c r="E26" s="2">
        <v>5220</v>
      </c>
      <c r="F26">
        <f t="shared" si="1"/>
        <v>3.6398467432950193E-3</v>
      </c>
      <c r="H26" s="2">
        <v>19</v>
      </c>
      <c r="I26" s="2">
        <v>5220</v>
      </c>
      <c r="J26">
        <f t="shared" si="2"/>
        <v>3.6398467432950193E-3</v>
      </c>
      <c r="K26" s="2">
        <v>67</v>
      </c>
      <c r="L26" s="2">
        <v>11575</v>
      </c>
      <c r="M26">
        <f t="shared" si="3"/>
        <v>5.7883369330453561E-3</v>
      </c>
      <c r="O26" s="2">
        <v>19</v>
      </c>
      <c r="P26" s="2">
        <v>5220</v>
      </c>
      <c r="Q26">
        <f t="shared" si="4"/>
        <v>3.6398467432950193E-3</v>
      </c>
      <c r="R26" s="2">
        <v>24</v>
      </c>
      <c r="S26" s="2">
        <v>5960</v>
      </c>
      <c r="T26">
        <f t="shared" si="5"/>
        <v>4.0268456375838931E-3</v>
      </c>
    </row>
    <row r="27" spans="1:20">
      <c r="A27">
        <v>28</v>
      </c>
      <c r="B27">
        <v>4632</v>
      </c>
      <c r="C27">
        <f t="shared" si="0"/>
        <v>6.044905008635579E-3</v>
      </c>
      <c r="D27" s="2">
        <v>30</v>
      </c>
      <c r="E27" s="2">
        <v>5652</v>
      </c>
      <c r="F27">
        <f t="shared" si="1"/>
        <v>5.3078556263269636E-3</v>
      </c>
      <c r="H27" s="2">
        <v>30</v>
      </c>
      <c r="I27" s="2">
        <v>5652</v>
      </c>
      <c r="J27">
        <f t="shared" si="2"/>
        <v>5.3078556263269636E-3</v>
      </c>
      <c r="K27" s="2">
        <v>25</v>
      </c>
      <c r="L27" s="2">
        <v>5114</v>
      </c>
      <c r="M27">
        <f t="shared" si="3"/>
        <v>4.8885412592882286E-3</v>
      </c>
      <c r="O27" s="2">
        <v>30</v>
      </c>
      <c r="P27" s="2">
        <v>5652</v>
      </c>
      <c r="Q27">
        <f t="shared" si="4"/>
        <v>5.3078556263269636E-3</v>
      </c>
      <c r="R27" s="2">
        <v>15</v>
      </c>
      <c r="S27" s="2">
        <v>5183</v>
      </c>
      <c r="T27">
        <f t="shared" si="5"/>
        <v>2.894076789504148E-3</v>
      </c>
    </row>
    <row r="28" spans="1:20">
      <c r="A28">
        <v>26</v>
      </c>
      <c r="B28">
        <v>5803</v>
      </c>
      <c r="C28">
        <f t="shared" si="0"/>
        <v>4.4804411511287267E-3</v>
      </c>
      <c r="D28" s="2">
        <v>19</v>
      </c>
      <c r="E28" s="2">
        <v>4874</v>
      </c>
      <c r="F28">
        <f t="shared" si="1"/>
        <v>3.8982355354944603E-3</v>
      </c>
      <c r="H28" s="2">
        <v>19</v>
      </c>
      <c r="I28" s="2">
        <v>4874</v>
      </c>
      <c r="J28">
        <f t="shared" si="2"/>
        <v>3.8982355354944603E-3</v>
      </c>
      <c r="K28" s="2">
        <v>19</v>
      </c>
      <c r="L28" s="2">
        <v>3799</v>
      </c>
      <c r="M28">
        <f t="shared" si="3"/>
        <v>5.001316135825217E-3</v>
      </c>
      <c r="O28" s="2">
        <v>19</v>
      </c>
      <c r="P28" s="2">
        <v>4874</v>
      </c>
      <c r="Q28">
        <f t="shared" si="4"/>
        <v>3.8982355354944603E-3</v>
      </c>
      <c r="R28" s="2">
        <v>24</v>
      </c>
      <c r="S28" s="2">
        <v>6645</v>
      </c>
      <c r="T28">
        <f t="shared" si="5"/>
        <v>3.6117381489841984E-3</v>
      </c>
    </row>
    <row r="29" spans="1:20">
      <c r="A29">
        <v>30</v>
      </c>
      <c r="B29">
        <v>6069</v>
      </c>
      <c r="C29">
        <f t="shared" si="0"/>
        <v>4.9431537320810681E-3</v>
      </c>
      <c r="D29" s="2">
        <v>24</v>
      </c>
      <c r="E29" s="2">
        <v>4522</v>
      </c>
      <c r="F29">
        <f t="shared" si="1"/>
        <v>5.307386112339673E-3</v>
      </c>
      <c r="H29" s="2">
        <v>24</v>
      </c>
      <c r="I29" s="2">
        <v>4522</v>
      </c>
      <c r="J29">
        <f t="shared" si="2"/>
        <v>5.307386112339673E-3</v>
      </c>
      <c r="K29" s="2">
        <v>61</v>
      </c>
      <c r="L29" s="2">
        <v>20474</v>
      </c>
      <c r="M29">
        <f t="shared" si="3"/>
        <v>2.9793884927224773E-3</v>
      </c>
      <c r="O29" s="2">
        <v>24</v>
      </c>
      <c r="P29" s="2">
        <v>4522</v>
      </c>
      <c r="Q29">
        <f t="shared" si="4"/>
        <v>5.307386112339673E-3</v>
      </c>
      <c r="R29" s="2">
        <v>26</v>
      </c>
      <c r="S29" s="2">
        <v>6588</v>
      </c>
      <c r="T29">
        <f t="shared" si="5"/>
        <v>3.946569520340012E-3</v>
      </c>
    </row>
    <row r="30" spans="1:20">
      <c r="A30">
        <v>25</v>
      </c>
      <c r="B30">
        <v>4040</v>
      </c>
      <c r="C30">
        <f t="shared" si="0"/>
        <v>6.1881188118811884E-3</v>
      </c>
      <c r="D30" s="2">
        <v>35</v>
      </c>
      <c r="E30" s="2">
        <v>3753</v>
      </c>
      <c r="F30">
        <f t="shared" si="1"/>
        <v>9.3258726352251527E-3</v>
      </c>
      <c r="H30" s="2">
        <v>35</v>
      </c>
      <c r="I30" s="2">
        <v>3753</v>
      </c>
      <c r="J30">
        <f t="shared" si="2"/>
        <v>9.3258726352251527E-3</v>
      </c>
      <c r="K30" s="2">
        <v>26</v>
      </c>
      <c r="L30" s="2">
        <v>6694</v>
      </c>
      <c r="M30">
        <f t="shared" si="3"/>
        <v>3.884075291305647E-3</v>
      </c>
      <c r="O30" s="2">
        <v>35</v>
      </c>
      <c r="P30" s="2">
        <v>3753</v>
      </c>
      <c r="Q30">
        <f t="shared" si="4"/>
        <v>9.3258726352251527E-3</v>
      </c>
      <c r="R30" s="2">
        <v>24</v>
      </c>
      <c r="S30" s="2">
        <v>7694</v>
      </c>
      <c r="T30">
        <f t="shared" si="5"/>
        <v>3.1193137509747857E-3</v>
      </c>
    </row>
    <row r="31" spans="1:20">
      <c r="A31">
        <v>33</v>
      </c>
      <c r="B31">
        <v>7077</v>
      </c>
      <c r="C31">
        <f t="shared" si="0"/>
        <v>4.6629927935565915E-3</v>
      </c>
      <c r="D31" s="2">
        <v>46</v>
      </c>
      <c r="E31" s="2">
        <v>8083</v>
      </c>
      <c r="F31">
        <f t="shared" si="1"/>
        <v>5.690956328096004E-3</v>
      </c>
      <c r="H31" s="2">
        <v>46</v>
      </c>
      <c r="I31" s="2">
        <v>8083</v>
      </c>
      <c r="J31">
        <f t="shared" si="2"/>
        <v>5.690956328096004E-3</v>
      </c>
      <c r="K31" s="2">
        <v>57</v>
      </c>
      <c r="L31" s="2">
        <v>11501</v>
      </c>
      <c r="M31">
        <f t="shared" si="3"/>
        <v>4.9560907747152423E-3</v>
      </c>
      <c r="O31" s="2">
        <v>46</v>
      </c>
      <c r="P31" s="2">
        <v>8083</v>
      </c>
      <c r="Q31">
        <f t="shared" si="4"/>
        <v>5.690956328096004E-3</v>
      </c>
      <c r="R31" s="2">
        <v>38</v>
      </c>
      <c r="S31" s="2">
        <v>8646</v>
      </c>
      <c r="T31">
        <f t="shared" si="5"/>
        <v>4.3950959981494337E-3</v>
      </c>
    </row>
    <row r="32" spans="1:20">
      <c r="A32">
        <v>16</v>
      </c>
      <c r="B32">
        <v>6817</v>
      </c>
      <c r="C32">
        <f t="shared" si="0"/>
        <v>2.3470734927387412E-3</v>
      </c>
      <c r="D32" s="2">
        <v>24</v>
      </c>
      <c r="E32" s="2">
        <v>5945</v>
      </c>
      <c r="F32">
        <f t="shared" si="1"/>
        <v>4.0370058873002521E-3</v>
      </c>
      <c r="H32" s="2">
        <v>24</v>
      </c>
      <c r="I32" s="2">
        <v>5945</v>
      </c>
      <c r="J32">
        <f t="shared" si="2"/>
        <v>4.0370058873002521E-3</v>
      </c>
      <c r="K32" s="2">
        <v>36</v>
      </c>
      <c r="L32" s="2">
        <v>6436</v>
      </c>
      <c r="M32">
        <f t="shared" si="3"/>
        <v>5.5935363579863269E-3</v>
      </c>
      <c r="O32" s="2">
        <v>24</v>
      </c>
      <c r="P32" s="2">
        <v>5945</v>
      </c>
      <c r="Q32">
        <f t="shared" si="4"/>
        <v>4.0370058873002521E-3</v>
      </c>
      <c r="R32" s="2">
        <v>34</v>
      </c>
      <c r="S32" s="2">
        <v>6971</v>
      </c>
      <c r="T32">
        <f t="shared" si="5"/>
        <v>4.8773490173576245E-3</v>
      </c>
    </row>
    <row r="33" spans="1:20">
      <c r="A33">
        <v>28</v>
      </c>
      <c r="B33">
        <v>4578</v>
      </c>
      <c r="C33">
        <f t="shared" si="0"/>
        <v>6.1162079510703364E-3</v>
      </c>
      <c r="D33" s="2">
        <v>20</v>
      </c>
      <c r="E33" s="2">
        <v>4175</v>
      </c>
      <c r="F33">
        <f t="shared" si="1"/>
        <v>4.7904191616766467E-3</v>
      </c>
      <c r="H33" s="2">
        <v>20</v>
      </c>
      <c r="I33" s="2">
        <v>4175</v>
      </c>
      <c r="J33">
        <f t="shared" si="2"/>
        <v>4.7904191616766467E-3</v>
      </c>
      <c r="K33" s="2">
        <v>22</v>
      </c>
      <c r="L33" s="2">
        <v>6244</v>
      </c>
      <c r="M33">
        <f t="shared" si="3"/>
        <v>3.5233824471492632E-3</v>
      </c>
      <c r="O33" s="2">
        <v>20</v>
      </c>
      <c r="P33" s="2">
        <v>4175</v>
      </c>
      <c r="Q33">
        <f t="shared" si="4"/>
        <v>4.7904191616766467E-3</v>
      </c>
      <c r="R33" s="2">
        <v>38</v>
      </c>
      <c r="S33" s="2">
        <v>11208</v>
      </c>
      <c r="T33">
        <f t="shared" si="5"/>
        <v>3.3904354032833692E-3</v>
      </c>
    </row>
    <row r="34" spans="1:20">
      <c r="A34">
        <v>32</v>
      </c>
      <c r="B34">
        <v>5457</v>
      </c>
      <c r="C34">
        <f t="shared" si="0"/>
        <v>5.8640278541323074E-3</v>
      </c>
      <c r="D34" s="2">
        <v>34</v>
      </c>
      <c r="E34" s="2">
        <v>6414</v>
      </c>
      <c r="F34">
        <f t="shared" si="1"/>
        <v>5.3009042719052071E-3</v>
      </c>
      <c r="H34" s="2">
        <v>34</v>
      </c>
      <c r="I34" s="2">
        <v>6414</v>
      </c>
      <c r="J34">
        <f t="shared" si="2"/>
        <v>5.3009042719052071E-3</v>
      </c>
      <c r="K34" s="2">
        <v>40</v>
      </c>
      <c r="L34" s="2">
        <v>7010</v>
      </c>
      <c r="M34">
        <f t="shared" si="3"/>
        <v>5.7061340941512127E-3</v>
      </c>
      <c r="O34" s="2">
        <v>34</v>
      </c>
      <c r="P34" s="2">
        <v>6414</v>
      </c>
      <c r="Q34">
        <f t="shared" si="4"/>
        <v>5.3009042719052071E-3</v>
      </c>
      <c r="R34" s="2">
        <v>52</v>
      </c>
      <c r="S34" s="2">
        <v>8408</v>
      </c>
      <c r="T34">
        <f t="shared" si="5"/>
        <v>6.1845861084681257E-3</v>
      </c>
    </row>
    <row r="35" spans="1:20">
      <c r="A35">
        <v>24</v>
      </c>
      <c r="B35">
        <v>5718</v>
      </c>
      <c r="C35">
        <f t="shared" si="0"/>
        <v>4.1972717733473244E-3</v>
      </c>
      <c r="D35" s="2">
        <v>22</v>
      </c>
      <c r="E35" s="2">
        <v>5028</v>
      </c>
      <c r="F35">
        <f t="shared" si="1"/>
        <v>4.3754972155926808E-3</v>
      </c>
      <c r="H35" s="2">
        <v>22</v>
      </c>
      <c r="I35" s="2">
        <v>5028</v>
      </c>
      <c r="J35">
        <f t="shared" si="2"/>
        <v>4.3754972155926808E-3</v>
      </c>
      <c r="K35" s="2">
        <v>47</v>
      </c>
      <c r="L35" s="2">
        <v>12766</v>
      </c>
      <c r="M35">
        <f t="shared" si="3"/>
        <v>3.6816543944853519E-3</v>
      </c>
      <c r="O35" s="2">
        <v>22</v>
      </c>
      <c r="P35" s="2">
        <v>5028</v>
      </c>
      <c r="Q35">
        <f t="shared" si="4"/>
        <v>4.3754972155926808E-3</v>
      </c>
      <c r="R35" s="2">
        <v>19</v>
      </c>
      <c r="S35" s="2">
        <v>5903</v>
      </c>
      <c r="T35">
        <f t="shared" si="5"/>
        <v>3.2187023547348807E-3</v>
      </c>
    </row>
    <row r="36" spans="1:20">
      <c r="A36">
        <v>19</v>
      </c>
      <c r="B36">
        <v>2596</v>
      </c>
      <c r="C36">
        <f t="shared" si="0"/>
        <v>7.3189522342064712E-3</v>
      </c>
      <c r="D36" s="2">
        <v>14</v>
      </c>
      <c r="E36" s="2">
        <v>3106</v>
      </c>
      <c r="F36">
        <f t="shared" si="1"/>
        <v>4.5074050225370251E-3</v>
      </c>
      <c r="H36" s="2">
        <v>14</v>
      </c>
      <c r="I36" s="2">
        <v>3106</v>
      </c>
      <c r="J36">
        <f t="shared" si="2"/>
        <v>4.5074050225370251E-3</v>
      </c>
      <c r="K36" s="2">
        <v>26</v>
      </c>
      <c r="L36" s="2">
        <v>4712</v>
      </c>
      <c r="M36">
        <f t="shared" si="3"/>
        <v>5.5178268251273345E-3</v>
      </c>
      <c r="O36" s="2">
        <v>14</v>
      </c>
      <c r="P36" s="2">
        <v>3106</v>
      </c>
      <c r="Q36">
        <f t="shared" si="4"/>
        <v>4.5074050225370251E-3</v>
      </c>
      <c r="R36" s="2">
        <v>40</v>
      </c>
      <c r="S36" s="2">
        <v>9591</v>
      </c>
      <c r="T36">
        <f t="shared" si="5"/>
        <v>4.1705765822124905E-3</v>
      </c>
    </row>
    <row r="37" spans="1:20">
      <c r="A37">
        <v>40</v>
      </c>
      <c r="B37">
        <v>7126</v>
      </c>
      <c r="C37">
        <f t="shared" si="0"/>
        <v>5.6132472635419591E-3</v>
      </c>
      <c r="D37" s="2">
        <v>30</v>
      </c>
      <c r="E37" s="2">
        <v>5670</v>
      </c>
      <c r="F37">
        <f t="shared" si="1"/>
        <v>5.2910052910052907E-3</v>
      </c>
      <c r="H37" s="2">
        <v>30</v>
      </c>
      <c r="I37" s="2">
        <v>5670</v>
      </c>
      <c r="J37">
        <f t="shared" si="2"/>
        <v>5.2910052910052907E-3</v>
      </c>
      <c r="K37" s="2">
        <v>24</v>
      </c>
      <c r="L37" s="2">
        <v>4735</v>
      </c>
      <c r="M37">
        <f t="shared" si="3"/>
        <v>5.0686378035902854E-3</v>
      </c>
      <c r="O37" s="2">
        <v>30</v>
      </c>
      <c r="P37" s="2">
        <v>5670</v>
      </c>
      <c r="Q37">
        <f t="shared" si="4"/>
        <v>5.2910052910052907E-3</v>
      </c>
      <c r="R37" s="2">
        <v>30</v>
      </c>
      <c r="S37" s="2">
        <v>7030</v>
      </c>
      <c r="T37">
        <f t="shared" si="5"/>
        <v>4.2674253200568994E-3</v>
      </c>
    </row>
    <row r="38" spans="1:20">
      <c r="A38">
        <v>18</v>
      </c>
      <c r="B38">
        <v>1725</v>
      </c>
      <c r="C38">
        <f t="shared" si="0"/>
        <v>1.0434782608695653E-2</v>
      </c>
      <c r="D38" s="2">
        <v>13</v>
      </c>
      <c r="E38" s="2">
        <v>1834</v>
      </c>
      <c r="F38">
        <f t="shared" si="1"/>
        <v>7.0883315158124316E-3</v>
      </c>
      <c r="H38" s="2">
        <v>13</v>
      </c>
      <c r="I38" s="2">
        <v>1834</v>
      </c>
      <c r="J38">
        <f t="shared" si="2"/>
        <v>7.0883315158124316E-3</v>
      </c>
      <c r="K38" s="2">
        <v>34</v>
      </c>
      <c r="L38" s="2">
        <v>5178</v>
      </c>
      <c r="M38">
        <f t="shared" si="3"/>
        <v>6.5662417921977601E-3</v>
      </c>
      <c r="O38" s="2">
        <v>13</v>
      </c>
      <c r="P38" s="2">
        <v>1834</v>
      </c>
      <c r="Q38">
        <f t="shared" si="4"/>
        <v>7.0883315158124316E-3</v>
      </c>
      <c r="R38" s="2">
        <v>34</v>
      </c>
      <c r="S38" s="2">
        <v>7111</v>
      </c>
      <c r="T38">
        <f t="shared" si="5"/>
        <v>4.7813247081985658E-3</v>
      </c>
    </row>
    <row r="39" spans="1:20">
      <c r="A39">
        <v>25</v>
      </c>
      <c r="B39">
        <v>5595</v>
      </c>
      <c r="C39">
        <f t="shared" si="0"/>
        <v>4.4682752457551383E-3</v>
      </c>
      <c r="D39" s="2">
        <v>20</v>
      </c>
      <c r="E39" s="2">
        <v>5253</v>
      </c>
      <c r="F39">
        <f t="shared" si="1"/>
        <v>3.8073481819912432E-3</v>
      </c>
      <c r="H39" s="2">
        <v>20</v>
      </c>
      <c r="I39" s="2">
        <v>5253</v>
      </c>
      <c r="J39">
        <f t="shared" si="2"/>
        <v>3.8073481819912432E-3</v>
      </c>
      <c r="K39" s="2">
        <v>21</v>
      </c>
      <c r="L39" s="2">
        <v>5392</v>
      </c>
      <c r="M39">
        <f t="shared" si="3"/>
        <v>3.8946587537091988E-3</v>
      </c>
      <c r="O39" s="2">
        <v>20</v>
      </c>
      <c r="P39" s="2">
        <v>5253</v>
      </c>
      <c r="Q39">
        <f t="shared" si="4"/>
        <v>3.8073481819912432E-3</v>
      </c>
      <c r="R39" s="2">
        <v>28</v>
      </c>
      <c r="S39" s="2">
        <v>4591</v>
      </c>
      <c r="T39">
        <f t="shared" si="5"/>
        <v>6.0988891309082987E-3</v>
      </c>
    </row>
    <row r="40" spans="1:20">
      <c r="A40">
        <v>16</v>
      </c>
      <c r="B40">
        <v>3194</v>
      </c>
      <c r="C40">
        <f t="shared" si="0"/>
        <v>5.0093926111458983E-3</v>
      </c>
      <c r="D40" s="2">
        <v>14</v>
      </c>
      <c r="E40" s="2">
        <v>3662</v>
      </c>
      <c r="F40">
        <f t="shared" si="1"/>
        <v>3.8230475150191155E-3</v>
      </c>
      <c r="H40" s="2">
        <v>14</v>
      </c>
      <c r="I40" s="2">
        <v>3662</v>
      </c>
      <c r="J40">
        <f t="shared" si="2"/>
        <v>3.8230475150191155E-3</v>
      </c>
      <c r="K40" s="2">
        <v>37</v>
      </c>
      <c r="L40" s="2">
        <v>5181</v>
      </c>
      <c r="M40">
        <f t="shared" si="3"/>
        <v>7.1414784790580967E-3</v>
      </c>
      <c r="O40" s="2">
        <v>14</v>
      </c>
      <c r="P40" s="2">
        <v>3662</v>
      </c>
      <c r="Q40">
        <f t="shared" si="4"/>
        <v>3.8230475150191155E-3</v>
      </c>
      <c r="R40" s="2">
        <v>34</v>
      </c>
      <c r="S40" s="2">
        <v>6934</v>
      </c>
      <c r="T40">
        <f t="shared" si="5"/>
        <v>4.9033746755119704E-3</v>
      </c>
    </row>
    <row r="41" spans="1:20">
      <c r="A41">
        <v>25</v>
      </c>
      <c r="B41">
        <v>6401</v>
      </c>
      <c r="C41">
        <f t="shared" si="0"/>
        <v>3.9056397437900328E-3</v>
      </c>
      <c r="D41" s="2">
        <v>22</v>
      </c>
      <c r="E41" s="2">
        <v>7225</v>
      </c>
      <c r="F41">
        <f t="shared" si="1"/>
        <v>3.0449826989619377E-3</v>
      </c>
      <c r="H41" s="2">
        <v>22</v>
      </c>
      <c r="I41" s="2">
        <v>7225</v>
      </c>
      <c r="J41">
        <f t="shared" si="2"/>
        <v>3.0449826989619377E-3</v>
      </c>
      <c r="K41" s="2">
        <v>25</v>
      </c>
      <c r="L41" s="2">
        <v>5540</v>
      </c>
      <c r="M41">
        <f t="shared" si="3"/>
        <v>4.5126353790613718E-3</v>
      </c>
      <c r="O41" s="2">
        <v>22</v>
      </c>
      <c r="P41" s="2">
        <v>7225</v>
      </c>
      <c r="Q41">
        <f t="shared" si="4"/>
        <v>3.0449826989619377E-3</v>
      </c>
      <c r="R41" s="2">
        <v>40</v>
      </c>
      <c r="S41" s="2">
        <v>9558</v>
      </c>
      <c r="T41">
        <f t="shared" si="5"/>
        <v>4.1849759363883658E-3</v>
      </c>
    </row>
    <row r="42" spans="1:20">
      <c r="A42">
        <v>31</v>
      </c>
      <c r="B42">
        <v>4971</v>
      </c>
      <c r="C42">
        <f t="shared" si="0"/>
        <v>6.2361697847515586E-3</v>
      </c>
      <c r="D42" s="2">
        <v>28</v>
      </c>
      <c r="E42" s="2">
        <v>5502</v>
      </c>
      <c r="F42">
        <f t="shared" si="1"/>
        <v>5.0890585241730284E-3</v>
      </c>
      <c r="H42" s="2">
        <v>28</v>
      </c>
      <c r="I42" s="2">
        <v>5502</v>
      </c>
      <c r="J42">
        <f t="shared" si="2"/>
        <v>5.0890585241730284E-3</v>
      </c>
      <c r="K42" s="2">
        <v>20</v>
      </c>
      <c r="L42" s="2">
        <v>4943</v>
      </c>
      <c r="M42">
        <f t="shared" si="3"/>
        <v>4.0461258345134534E-3</v>
      </c>
      <c r="O42" s="2">
        <v>28</v>
      </c>
      <c r="P42" s="2">
        <v>5502</v>
      </c>
      <c r="Q42">
        <f t="shared" si="4"/>
        <v>5.0890585241730284E-3</v>
      </c>
      <c r="R42" s="2">
        <v>50</v>
      </c>
      <c r="S42" s="2">
        <v>8496</v>
      </c>
      <c r="T42">
        <f t="shared" si="5"/>
        <v>5.8851224105461392E-3</v>
      </c>
    </row>
    <row r="43" spans="1:20">
      <c r="A43">
        <v>23</v>
      </c>
      <c r="B43">
        <v>5136</v>
      </c>
      <c r="C43">
        <f t="shared" si="0"/>
        <v>4.4781931464174451E-3</v>
      </c>
      <c r="D43" s="2">
        <v>30</v>
      </c>
      <c r="E43" s="2">
        <v>5536</v>
      </c>
      <c r="F43">
        <f t="shared" si="1"/>
        <v>5.4190751445086704E-3</v>
      </c>
      <c r="H43" s="2">
        <v>30</v>
      </c>
      <c r="I43" s="2">
        <v>5536</v>
      </c>
      <c r="J43">
        <f t="shared" si="2"/>
        <v>5.4190751445086704E-3</v>
      </c>
      <c r="K43" s="2">
        <v>21</v>
      </c>
      <c r="L43" s="2">
        <v>2649</v>
      </c>
      <c r="M43">
        <f t="shared" si="3"/>
        <v>7.9275198187995465E-3</v>
      </c>
      <c r="O43" s="2">
        <v>30</v>
      </c>
      <c r="P43" s="2">
        <v>5536</v>
      </c>
      <c r="Q43">
        <f t="shared" si="4"/>
        <v>5.4190751445086704E-3</v>
      </c>
      <c r="R43" s="2">
        <v>27</v>
      </c>
      <c r="S43" s="2">
        <v>4873</v>
      </c>
      <c r="T43">
        <f t="shared" si="5"/>
        <v>5.5407346603734862E-3</v>
      </c>
    </row>
    <row r="44" spans="1:20">
      <c r="A44">
        <v>19</v>
      </c>
      <c r="B44">
        <v>5207</v>
      </c>
      <c r="C44">
        <f t="shared" si="0"/>
        <v>3.6489341271365469E-3</v>
      </c>
      <c r="D44" s="2">
        <v>15</v>
      </c>
      <c r="E44" s="2">
        <v>4234</v>
      </c>
      <c r="F44">
        <f t="shared" si="1"/>
        <v>3.5427491733585263E-3</v>
      </c>
      <c r="H44" s="2">
        <v>15</v>
      </c>
      <c r="I44" s="2">
        <v>4234</v>
      </c>
      <c r="J44">
        <f t="shared" si="2"/>
        <v>3.5427491733585263E-3</v>
      </c>
      <c r="K44" s="2">
        <v>21</v>
      </c>
      <c r="L44" s="2">
        <v>1806</v>
      </c>
      <c r="M44">
        <f t="shared" si="3"/>
        <v>1.1627906976744186E-2</v>
      </c>
      <c r="O44" s="2">
        <v>15</v>
      </c>
      <c r="P44" s="2">
        <v>4234</v>
      </c>
      <c r="Q44">
        <f t="shared" si="4"/>
        <v>3.5427491733585263E-3</v>
      </c>
      <c r="R44" s="2">
        <v>29</v>
      </c>
      <c r="S44" s="2">
        <v>6043</v>
      </c>
      <c r="T44">
        <f t="shared" si="5"/>
        <v>4.7989409233824259E-3</v>
      </c>
    </row>
    <row r="45" spans="1:20">
      <c r="A45">
        <v>30</v>
      </c>
      <c r="B45">
        <v>7972</v>
      </c>
      <c r="C45">
        <f t="shared" si="0"/>
        <v>3.763171098845961E-3</v>
      </c>
      <c r="D45" s="2">
        <v>20</v>
      </c>
      <c r="E45" s="2">
        <v>4644</v>
      </c>
      <c r="F45">
        <f t="shared" si="1"/>
        <v>4.3066322136089581E-3</v>
      </c>
      <c r="H45" s="2">
        <v>20</v>
      </c>
      <c r="I45" s="2">
        <v>4644</v>
      </c>
      <c r="J45">
        <f t="shared" si="2"/>
        <v>4.3066322136089581E-3</v>
      </c>
      <c r="K45" s="2">
        <v>29</v>
      </c>
      <c r="L45" s="2">
        <v>2513</v>
      </c>
      <c r="M45">
        <f t="shared" si="3"/>
        <v>1.1539992041384799E-2</v>
      </c>
      <c r="O45" s="2">
        <v>20</v>
      </c>
      <c r="P45" s="2">
        <v>4644</v>
      </c>
      <c r="Q45">
        <f t="shared" si="4"/>
        <v>4.3066322136089581E-3</v>
      </c>
      <c r="R45" s="2">
        <v>18</v>
      </c>
      <c r="S45" s="2">
        <v>4615</v>
      </c>
      <c r="T45">
        <f t="shared" si="5"/>
        <v>3.9003250270855903E-3</v>
      </c>
    </row>
    <row r="46" spans="1:20">
      <c r="A46">
        <v>23</v>
      </c>
      <c r="B46">
        <v>5488</v>
      </c>
      <c r="C46">
        <f t="shared" si="0"/>
        <v>4.1909620991253645E-3</v>
      </c>
      <c r="D46" s="2">
        <v>30</v>
      </c>
      <c r="E46" s="2">
        <v>7174</v>
      </c>
      <c r="F46">
        <f t="shared" si="1"/>
        <v>4.1817674937273484E-3</v>
      </c>
      <c r="H46" s="2">
        <v>30</v>
      </c>
      <c r="I46" s="2">
        <v>7174</v>
      </c>
      <c r="J46">
        <f t="shared" si="2"/>
        <v>4.1817674937273484E-3</v>
      </c>
      <c r="K46" s="2">
        <v>33</v>
      </c>
      <c r="L46" s="2">
        <v>2166</v>
      </c>
      <c r="M46">
        <f t="shared" si="3"/>
        <v>1.5235457063711912E-2</v>
      </c>
      <c r="O46" s="2">
        <v>30</v>
      </c>
      <c r="P46" s="2">
        <v>7174</v>
      </c>
      <c r="Q46">
        <f t="shared" si="4"/>
        <v>4.1817674937273484E-3</v>
      </c>
      <c r="R46" s="2">
        <v>16</v>
      </c>
      <c r="S46" s="2">
        <v>2030</v>
      </c>
      <c r="T46">
        <f t="shared" si="5"/>
        <v>7.8817733990147777E-3</v>
      </c>
    </row>
    <row r="47" spans="1:20">
      <c r="A47">
        <v>19</v>
      </c>
      <c r="B47">
        <v>2671</v>
      </c>
      <c r="C47">
        <f t="shared" si="0"/>
        <v>7.1134406589292397E-3</v>
      </c>
      <c r="D47" s="2">
        <v>18</v>
      </c>
      <c r="E47" s="2">
        <v>2846</v>
      </c>
      <c r="F47">
        <f t="shared" si="1"/>
        <v>6.3246661981728744E-3</v>
      </c>
      <c r="H47" s="2">
        <v>18</v>
      </c>
      <c r="I47" s="2">
        <v>2846</v>
      </c>
      <c r="J47">
        <f t="shared" si="2"/>
        <v>6.3246661981728744E-3</v>
      </c>
      <c r="K47" s="2">
        <v>21</v>
      </c>
      <c r="L47" s="2">
        <v>1652</v>
      </c>
      <c r="M47">
        <f t="shared" si="3"/>
        <v>1.2711864406779662E-2</v>
      </c>
      <c r="O47" s="2">
        <v>18</v>
      </c>
      <c r="P47" s="2">
        <v>2846</v>
      </c>
      <c r="Q47">
        <f t="shared" si="4"/>
        <v>6.3246661981728744E-3</v>
      </c>
      <c r="R47" s="2">
        <v>27</v>
      </c>
      <c r="S47" s="2">
        <v>6603</v>
      </c>
      <c r="T47">
        <f t="shared" si="5"/>
        <v>4.0890504316219902E-3</v>
      </c>
    </row>
    <row r="48" spans="1:20">
      <c r="A48">
        <v>25</v>
      </c>
      <c r="B48">
        <v>4473</v>
      </c>
      <c r="C48">
        <f t="shared" si="0"/>
        <v>5.58909009613235E-3</v>
      </c>
      <c r="D48" s="2">
        <v>21</v>
      </c>
      <c r="E48" s="2">
        <v>5316</v>
      </c>
      <c r="F48">
        <f t="shared" si="1"/>
        <v>3.9503386004514675E-3</v>
      </c>
      <c r="H48" s="2">
        <v>21</v>
      </c>
      <c r="I48" s="2">
        <v>5316</v>
      </c>
      <c r="J48">
        <f t="shared" si="2"/>
        <v>3.9503386004514675E-3</v>
      </c>
      <c r="K48" s="2">
        <v>25</v>
      </c>
      <c r="L48" s="2">
        <v>2143</v>
      </c>
      <c r="M48">
        <f t="shared" si="3"/>
        <v>1.1665888940737284E-2</v>
      </c>
      <c r="O48" s="2">
        <v>21</v>
      </c>
      <c r="P48" s="2">
        <v>5316</v>
      </c>
      <c r="Q48">
        <f t="shared" si="4"/>
        <v>3.9503386004514675E-3</v>
      </c>
      <c r="R48" s="2">
        <v>26</v>
      </c>
      <c r="S48" s="2">
        <v>5786</v>
      </c>
      <c r="T48">
        <f t="shared" si="5"/>
        <v>4.4936052540615282E-3</v>
      </c>
    </row>
    <row r="49" spans="1:20">
      <c r="A49">
        <v>22</v>
      </c>
      <c r="B49">
        <v>4354</v>
      </c>
      <c r="C49">
        <f t="shared" si="0"/>
        <v>5.052824988516307E-3</v>
      </c>
      <c r="D49" s="2">
        <v>24</v>
      </c>
      <c r="E49" s="2">
        <v>3336</v>
      </c>
      <c r="F49">
        <f t="shared" si="1"/>
        <v>7.1942446043165471E-3</v>
      </c>
      <c r="H49" s="2">
        <v>24</v>
      </c>
      <c r="I49" s="2">
        <v>3336</v>
      </c>
      <c r="J49">
        <f t="shared" si="2"/>
        <v>7.1942446043165471E-3</v>
      </c>
      <c r="K49" s="2">
        <v>28</v>
      </c>
      <c r="L49" s="2">
        <v>2608</v>
      </c>
      <c r="M49">
        <f t="shared" si="3"/>
        <v>1.0736196319018405E-2</v>
      </c>
      <c r="O49" s="2">
        <v>24</v>
      </c>
      <c r="P49" s="2">
        <v>3336</v>
      </c>
      <c r="Q49">
        <f t="shared" si="4"/>
        <v>7.1942446043165471E-3</v>
      </c>
      <c r="T49" s="13">
        <f>AVERAGE(T4:T48)*10000</f>
        <v>49.548589624717231</v>
      </c>
    </row>
    <row r="50" spans="1:20">
      <c r="A50">
        <v>25</v>
      </c>
      <c r="B50">
        <v>3388</v>
      </c>
      <c r="C50">
        <f t="shared" si="0"/>
        <v>7.3789846517119248E-3</v>
      </c>
      <c r="D50" s="2">
        <v>19</v>
      </c>
      <c r="E50" s="2">
        <v>3849</v>
      </c>
      <c r="F50">
        <f t="shared" si="1"/>
        <v>4.9363471031436739E-3</v>
      </c>
      <c r="H50" s="2">
        <v>19</v>
      </c>
      <c r="I50" s="2">
        <v>3849</v>
      </c>
      <c r="J50">
        <f t="shared" si="2"/>
        <v>4.9363471031436739E-3</v>
      </c>
      <c r="K50" s="2">
        <v>37</v>
      </c>
      <c r="L50" s="2">
        <v>2649</v>
      </c>
      <c r="M50">
        <f t="shared" si="3"/>
        <v>1.3967534918837296E-2</v>
      </c>
      <c r="O50" s="2">
        <v>19</v>
      </c>
      <c r="P50" s="2">
        <v>3849</v>
      </c>
      <c r="Q50">
        <f t="shared" si="4"/>
        <v>4.9363471031436739E-3</v>
      </c>
    </row>
    <row r="51" spans="1:20">
      <c r="A51">
        <v>21</v>
      </c>
      <c r="B51">
        <v>3568</v>
      </c>
      <c r="C51">
        <f t="shared" si="0"/>
        <v>5.8856502242152463E-3</v>
      </c>
      <c r="D51" s="2">
        <v>23</v>
      </c>
      <c r="E51" s="2">
        <v>3932</v>
      </c>
      <c r="F51">
        <f t="shared" si="1"/>
        <v>5.8494404883011192E-3</v>
      </c>
      <c r="H51" s="2">
        <v>23</v>
      </c>
      <c r="I51" s="2">
        <v>3932</v>
      </c>
      <c r="J51">
        <f t="shared" si="2"/>
        <v>5.8494404883011192E-3</v>
      </c>
      <c r="K51" s="2">
        <v>28</v>
      </c>
      <c r="L51" s="2">
        <v>1842</v>
      </c>
      <c r="M51">
        <f t="shared" si="3"/>
        <v>1.5200868621064061E-2</v>
      </c>
      <c r="O51" s="2">
        <v>23</v>
      </c>
      <c r="P51" s="2">
        <v>3932</v>
      </c>
      <c r="Q51">
        <f t="shared" si="4"/>
        <v>5.8494404883011192E-3</v>
      </c>
    </row>
    <row r="52" spans="1:20">
      <c r="A52">
        <v>16</v>
      </c>
      <c r="B52">
        <v>2578</v>
      </c>
      <c r="C52">
        <f t="shared" si="0"/>
        <v>6.2063615205585725E-3</v>
      </c>
      <c r="D52" s="2">
        <v>20</v>
      </c>
      <c r="E52" s="2">
        <v>2144</v>
      </c>
      <c r="F52">
        <f t="shared" si="1"/>
        <v>9.3283582089552231E-3</v>
      </c>
      <c r="H52" s="2">
        <v>20</v>
      </c>
      <c r="I52" s="2">
        <v>2144</v>
      </c>
      <c r="J52">
        <f t="shared" si="2"/>
        <v>9.3283582089552231E-3</v>
      </c>
      <c r="K52" s="2">
        <f>AVERAGE(K4:K51)</f>
        <v>34.125</v>
      </c>
      <c r="M52" s="13">
        <f>AVERAGE(M4:M51)*10000</f>
        <v>59.479614157953726</v>
      </c>
      <c r="O52" s="2">
        <v>20</v>
      </c>
      <c r="P52" s="2">
        <v>2144</v>
      </c>
      <c r="Q52">
        <f t="shared" si="4"/>
        <v>9.3283582089552231E-3</v>
      </c>
    </row>
    <row r="53" spans="1:20">
      <c r="A53">
        <v>32</v>
      </c>
      <c r="B53">
        <v>4067</v>
      </c>
      <c r="C53">
        <f t="shared" si="0"/>
        <v>7.8682075239734448E-3</v>
      </c>
      <c r="D53" s="2">
        <v>24</v>
      </c>
      <c r="E53" s="2">
        <v>5253</v>
      </c>
      <c r="F53">
        <f t="shared" si="1"/>
        <v>4.5688178183894918E-3</v>
      </c>
      <c r="H53" s="2">
        <v>24</v>
      </c>
      <c r="I53" s="2">
        <v>5253</v>
      </c>
      <c r="J53">
        <f t="shared" si="2"/>
        <v>4.5688178183894918E-3</v>
      </c>
      <c r="O53" s="2">
        <v>24</v>
      </c>
      <c r="P53" s="2">
        <v>5253</v>
      </c>
      <c r="Q53">
        <f t="shared" si="4"/>
        <v>4.5688178183894918E-3</v>
      </c>
    </row>
    <row r="54" spans="1:20">
      <c r="A54">
        <v>32</v>
      </c>
      <c r="B54">
        <v>7535</v>
      </c>
      <c r="C54">
        <f t="shared" si="0"/>
        <v>4.2468480424684802E-3</v>
      </c>
      <c r="D54" s="2">
        <v>25</v>
      </c>
      <c r="E54" s="2">
        <v>5827</v>
      </c>
      <c r="F54">
        <f t="shared" si="1"/>
        <v>4.290372404324695E-3</v>
      </c>
      <c r="H54" s="2">
        <v>25</v>
      </c>
      <c r="I54" s="2">
        <v>5827</v>
      </c>
      <c r="J54">
        <f t="shared" si="2"/>
        <v>4.290372404324695E-3</v>
      </c>
      <c r="O54" s="2">
        <v>25</v>
      </c>
      <c r="P54" s="2">
        <v>5827</v>
      </c>
      <c r="Q54">
        <f t="shared" si="4"/>
        <v>4.290372404324695E-3</v>
      </c>
    </row>
    <row r="55" spans="1:20">
      <c r="A55">
        <v>26</v>
      </c>
      <c r="B55">
        <v>4211</v>
      </c>
      <c r="C55">
        <f t="shared" si="0"/>
        <v>6.1743053906435528E-3</v>
      </c>
      <c r="D55" s="2">
        <v>32</v>
      </c>
      <c r="E55" s="2">
        <v>5319</v>
      </c>
      <c r="F55">
        <f t="shared" si="1"/>
        <v>6.0161684527166763E-3</v>
      </c>
      <c r="H55" s="2">
        <v>32</v>
      </c>
      <c r="I55" s="2">
        <v>5319</v>
      </c>
      <c r="J55">
        <f t="shared" si="2"/>
        <v>6.0161684527166763E-3</v>
      </c>
      <c r="O55" s="2">
        <v>32</v>
      </c>
      <c r="P55" s="2">
        <v>5319</v>
      </c>
      <c r="Q55">
        <f t="shared" si="4"/>
        <v>6.0161684527166763E-3</v>
      </c>
    </row>
    <row r="56" spans="1:20">
      <c r="A56">
        <v>21</v>
      </c>
      <c r="B56">
        <v>4224</v>
      </c>
      <c r="C56">
        <f t="shared" si="0"/>
        <v>4.971590909090909E-3</v>
      </c>
      <c r="D56" s="2">
        <v>29</v>
      </c>
      <c r="E56" s="2">
        <v>3499</v>
      </c>
      <c r="F56">
        <f t="shared" si="1"/>
        <v>8.2880823092312088E-3</v>
      </c>
      <c r="H56" s="2">
        <v>29</v>
      </c>
      <c r="I56" s="2">
        <v>3499</v>
      </c>
      <c r="J56">
        <f t="shared" si="2"/>
        <v>8.2880823092312088E-3</v>
      </c>
      <c r="O56" s="2">
        <v>29</v>
      </c>
      <c r="P56" s="2">
        <v>3499</v>
      </c>
      <c r="Q56">
        <f t="shared" si="4"/>
        <v>8.2880823092312088E-3</v>
      </c>
    </row>
    <row r="57" spans="1:20">
      <c r="A57">
        <v>41</v>
      </c>
      <c r="B57">
        <v>7568</v>
      </c>
      <c r="C57">
        <f t="shared" si="0"/>
        <v>5.4175475687103592E-3</v>
      </c>
      <c r="D57" s="2">
        <v>38</v>
      </c>
      <c r="E57" s="2">
        <v>7490</v>
      </c>
      <c r="F57">
        <f t="shared" si="1"/>
        <v>5.0734312416555408E-3</v>
      </c>
      <c r="H57" s="2">
        <v>38</v>
      </c>
      <c r="I57" s="2">
        <v>7490</v>
      </c>
      <c r="J57">
        <f t="shared" si="2"/>
        <v>5.0734312416555408E-3</v>
      </c>
      <c r="O57" s="2">
        <v>38</v>
      </c>
      <c r="P57" s="2">
        <v>7490</v>
      </c>
      <c r="Q57">
        <f t="shared" si="4"/>
        <v>5.0734312416555408E-3</v>
      </c>
    </row>
    <row r="58" spans="1:20">
      <c r="A58">
        <v>45</v>
      </c>
      <c r="B58">
        <v>6216</v>
      </c>
      <c r="C58">
        <f t="shared" si="0"/>
        <v>7.2393822393822397E-3</v>
      </c>
      <c r="D58" s="2">
        <v>40</v>
      </c>
      <c r="E58" s="2">
        <v>5683</v>
      </c>
      <c r="F58">
        <f t="shared" si="1"/>
        <v>7.0385359845152205E-3</v>
      </c>
      <c r="H58" s="2">
        <v>40</v>
      </c>
      <c r="I58" s="2">
        <v>5683</v>
      </c>
      <c r="J58">
        <f t="shared" si="2"/>
        <v>7.0385359845152205E-3</v>
      </c>
      <c r="O58" s="2">
        <v>40</v>
      </c>
      <c r="P58" s="2">
        <v>5683</v>
      </c>
      <c r="Q58">
        <f t="shared" si="4"/>
        <v>7.0385359845152205E-3</v>
      </c>
    </row>
    <row r="59" spans="1:20">
      <c r="A59">
        <v>32</v>
      </c>
      <c r="B59">
        <v>5248</v>
      </c>
      <c r="C59">
        <f t="shared" si="0"/>
        <v>6.0975609756097563E-3</v>
      </c>
      <c r="D59" s="2">
        <v>33</v>
      </c>
      <c r="E59" s="2">
        <v>4292</v>
      </c>
      <c r="F59">
        <f t="shared" si="1"/>
        <v>7.6887232059645854E-3</v>
      </c>
      <c r="H59" s="2">
        <v>33</v>
      </c>
      <c r="I59" s="2">
        <v>4292</v>
      </c>
      <c r="J59">
        <f t="shared" si="2"/>
        <v>7.6887232059645854E-3</v>
      </c>
      <c r="O59" s="2">
        <v>33</v>
      </c>
      <c r="P59" s="2">
        <v>4292</v>
      </c>
      <c r="Q59">
        <f t="shared" si="4"/>
        <v>7.6887232059645854E-3</v>
      </c>
    </row>
    <row r="60" spans="1:20">
      <c r="A60">
        <v>26</v>
      </c>
      <c r="B60">
        <v>3894</v>
      </c>
      <c r="C60">
        <f t="shared" si="0"/>
        <v>6.6769388803287104E-3</v>
      </c>
      <c r="D60" s="2">
        <v>31</v>
      </c>
      <c r="E60" s="2">
        <v>4570</v>
      </c>
      <c r="F60">
        <f t="shared" si="1"/>
        <v>6.7833698030634569E-3</v>
      </c>
      <c r="H60" s="2">
        <v>31</v>
      </c>
      <c r="I60" s="2">
        <v>4570</v>
      </c>
      <c r="J60">
        <f t="shared" si="2"/>
        <v>6.7833698030634569E-3</v>
      </c>
      <c r="O60" s="2">
        <v>31</v>
      </c>
      <c r="P60" s="2">
        <v>4570</v>
      </c>
      <c r="Q60">
        <f t="shared" si="4"/>
        <v>6.7833698030634569E-3</v>
      </c>
    </row>
    <row r="61" spans="1:20">
      <c r="A61">
        <v>20</v>
      </c>
      <c r="B61">
        <v>2734</v>
      </c>
      <c r="C61">
        <f t="shared" si="0"/>
        <v>7.3152889539136795E-3</v>
      </c>
      <c r="D61" s="2">
        <v>20</v>
      </c>
      <c r="E61" s="2">
        <v>2441</v>
      </c>
      <c r="F61">
        <f t="shared" si="1"/>
        <v>8.1933633756657107E-3</v>
      </c>
      <c r="H61" s="2">
        <v>20</v>
      </c>
      <c r="I61" s="2">
        <v>2441</v>
      </c>
      <c r="J61">
        <f t="shared" si="2"/>
        <v>8.1933633756657107E-3</v>
      </c>
      <c r="O61" s="2">
        <v>20</v>
      </c>
      <c r="P61" s="2">
        <v>2441</v>
      </c>
      <c r="Q61">
        <f t="shared" si="4"/>
        <v>8.1933633756657107E-3</v>
      </c>
    </row>
    <row r="62" spans="1:20">
      <c r="A62">
        <v>29</v>
      </c>
      <c r="B62">
        <v>5343</v>
      </c>
      <c r="C62">
        <f t="shared" si="0"/>
        <v>5.4276623619689312E-3</v>
      </c>
      <c r="D62" s="2">
        <v>25</v>
      </c>
      <c r="E62" s="2">
        <v>5311</v>
      </c>
      <c r="F62">
        <f t="shared" si="1"/>
        <v>4.7072114479382414E-3</v>
      </c>
      <c r="H62" s="2">
        <v>25</v>
      </c>
      <c r="I62" s="2">
        <v>5311</v>
      </c>
      <c r="J62">
        <f t="shared" si="2"/>
        <v>4.7072114479382414E-3</v>
      </c>
      <c r="O62" s="2">
        <v>25</v>
      </c>
      <c r="P62" s="2">
        <v>5311</v>
      </c>
      <c r="Q62">
        <f t="shared" si="4"/>
        <v>4.7072114479382414E-3</v>
      </c>
    </row>
    <row r="63" spans="1:20">
      <c r="A63">
        <v>23</v>
      </c>
      <c r="B63">
        <v>5261</v>
      </c>
      <c r="C63">
        <f t="shared" si="0"/>
        <v>4.3717924348983086E-3</v>
      </c>
      <c r="D63" s="2">
        <v>23</v>
      </c>
      <c r="E63" s="2">
        <v>4694</v>
      </c>
      <c r="F63">
        <f t="shared" si="1"/>
        <v>4.8998721772475504E-3</v>
      </c>
      <c r="H63" s="2">
        <v>23</v>
      </c>
      <c r="I63" s="2">
        <v>4694</v>
      </c>
      <c r="J63">
        <f t="shared" si="2"/>
        <v>4.8998721772475504E-3</v>
      </c>
      <c r="O63" s="2">
        <v>23</v>
      </c>
      <c r="P63" s="2">
        <v>4694</v>
      </c>
      <c r="Q63">
        <f t="shared" si="4"/>
        <v>4.8998721772475504E-3</v>
      </c>
    </row>
    <row r="64" spans="1:20">
      <c r="A64">
        <v>22</v>
      </c>
      <c r="B64">
        <v>3581</v>
      </c>
      <c r="C64">
        <f t="shared" si="0"/>
        <v>6.1435353253281207E-3</v>
      </c>
      <c r="D64" s="2">
        <v>25</v>
      </c>
      <c r="E64" s="2">
        <v>4559</v>
      </c>
      <c r="F64">
        <f t="shared" si="1"/>
        <v>5.4836586970826934E-3</v>
      </c>
      <c r="H64" s="2">
        <v>25</v>
      </c>
      <c r="I64" s="2">
        <v>4559</v>
      </c>
      <c r="J64">
        <f t="shared" si="2"/>
        <v>5.4836586970826934E-3</v>
      </c>
      <c r="O64" s="2">
        <v>25</v>
      </c>
      <c r="P64" s="2">
        <v>4559</v>
      </c>
      <c r="Q64">
        <f t="shared" si="4"/>
        <v>5.4836586970826934E-3</v>
      </c>
    </row>
    <row r="65" spans="1:17">
      <c r="A65">
        <v>24</v>
      </c>
      <c r="B65">
        <v>3893</v>
      </c>
      <c r="C65">
        <f t="shared" si="0"/>
        <v>6.1649113793989215E-3</v>
      </c>
      <c r="D65" s="2">
        <v>23</v>
      </c>
      <c r="E65" s="2">
        <v>4450</v>
      </c>
      <c r="F65">
        <f t="shared" si="1"/>
        <v>5.1685393258426963E-3</v>
      </c>
      <c r="H65" s="2">
        <v>23</v>
      </c>
      <c r="I65" s="2">
        <v>4450</v>
      </c>
      <c r="J65">
        <f t="shared" si="2"/>
        <v>5.1685393258426963E-3</v>
      </c>
      <c r="O65" s="2">
        <v>23</v>
      </c>
      <c r="P65" s="2">
        <v>4450</v>
      </c>
      <c r="Q65">
        <f t="shared" si="4"/>
        <v>5.1685393258426963E-3</v>
      </c>
    </row>
    <row r="66" spans="1:17">
      <c r="A66">
        <v>17</v>
      </c>
      <c r="B66">
        <v>3047</v>
      </c>
      <c r="C66">
        <f t="shared" si="0"/>
        <v>5.5792582868395141E-3</v>
      </c>
      <c r="D66" s="2">
        <v>20</v>
      </c>
      <c r="E66" s="2">
        <v>3498</v>
      </c>
      <c r="F66">
        <f t="shared" si="1"/>
        <v>5.717552887364208E-3</v>
      </c>
      <c r="H66" s="2">
        <v>20</v>
      </c>
      <c r="I66" s="2">
        <v>3498</v>
      </c>
      <c r="J66">
        <f t="shared" si="2"/>
        <v>5.717552887364208E-3</v>
      </c>
      <c r="O66" s="2">
        <v>20</v>
      </c>
      <c r="P66" s="2">
        <v>3498</v>
      </c>
      <c r="Q66">
        <f t="shared" si="4"/>
        <v>5.717552887364208E-3</v>
      </c>
    </row>
    <row r="67" spans="1:17">
      <c r="A67">
        <v>30</v>
      </c>
      <c r="B67">
        <v>6171</v>
      </c>
      <c r="C67">
        <f t="shared" si="0"/>
        <v>4.8614487117160914E-3</v>
      </c>
      <c r="D67" s="2">
        <v>28</v>
      </c>
      <c r="E67" s="2">
        <v>4471</v>
      </c>
      <c r="F67">
        <f t="shared" si="1"/>
        <v>6.2625810780586001E-3</v>
      </c>
      <c r="H67" s="2">
        <v>28</v>
      </c>
      <c r="I67" s="2">
        <v>4471</v>
      </c>
      <c r="J67">
        <f t="shared" si="2"/>
        <v>6.2625810780586001E-3</v>
      </c>
      <c r="O67" s="2">
        <v>28</v>
      </c>
      <c r="P67" s="2">
        <v>4471</v>
      </c>
      <c r="Q67">
        <f t="shared" si="4"/>
        <v>6.2625810780586001E-3</v>
      </c>
    </row>
    <row r="68" spans="1:17">
      <c r="A68">
        <v>32</v>
      </c>
      <c r="B68">
        <v>5497</v>
      </c>
      <c r="C68">
        <f t="shared" si="0"/>
        <v>5.8213571038748411E-3</v>
      </c>
      <c r="D68" s="2">
        <v>35</v>
      </c>
      <c r="E68" s="2">
        <v>5419</v>
      </c>
      <c r="F68">
        <f t="shared" si="1"/>
        <v>6.4587562280863627E-3</v>
      </c>
      <c r="H68" s="2">
        <v>35</v>
      </c>
      <c r="I68" s="2">
        <v>5419</v>
      </c>
      <c r="J68">
        <f t="shared" si="2"/>
        <v>6.4587562280863627E-3</v>
      </c>
      <c r="O68" s="2">
        <v>35</v>
      </c>
      <c r="P68" s="2">
        <v>5419</v>
      </c>
      <c r="Q68">
        <f t="shared" si="4"/>
        <v>6.4587562280863627E-3</v>
      </c>
    </row>
    <row r="69" spans="1:17">
      <c r="A69">
        <v>29</v>
      </c>
      <c r="B69">
        <v>5049</v>
      </c>
      <c r="C69">
        <f t="shared" ref="C69:C127" si="6">A69/B69</f>
        <v>5.7437116260645668E-3</v>
      </c>
      <c r="D69" s="2">
        <v>26</v>
      </c>
      <c r="E69" s="2">
        <v>3913</v>
      </c>
      <c r="F69">
        <f t="shared" ref="F69:F127" si="7">D69/E69</f>
        <v>6.6445182724252493E-3</v>
      </c>
      <c r="H69" s="2">
        <v>26</v>
      </c>
      <c r="I69" s="2">
        <v>3913</v>
      </c>
      <c r="J69">
        <f t="shared" ref="J69:J127" si="8">H69/I69</f>
        <v>6.6445182724252493E-3</v>
      </c>
      <c r="O69" s="2">
        <v>26</v>
      </c>
      <c r="P69" s="2">
        <v>3913</v>
      </c>
      <c r="Q69">
        <f t="shared" ref="Q69:Q127" si="9">O69/P69</f>
        <v>6.6445182724252493E-3</v>
      </c>
    </row>
    <row r="70" spans="1:17">
      <c r="A70" s="2">
        <v>19</v>
      </c>
      <c r="B70" s="2">
        <v>4141</v>
      </c>
      <c r="C70">
        <f t="shared" si="6"/>
        <v>4.5882637044192221E-3</v>
      </c>
      <c r="D70" s="2">
        <v>25</v>
      </c>
      <c r="E70" s="2">
        <v>4571</v>
      </c>
      <c r="F70">
        <f t="shared" si="7"/>
        <v>5.4692627433821916E-3</v>
      </c>
      <c r="H70" s="2">
        <v>25</v>
      </c>
      <c r="I70" s="2">
        <v>4571</v>
      </c>
      <c r="J70">
        <f t="shared" si="8"/>
        <v>5.4692627433821916E-3</v>
      </c>
      <c r="O70" s="2">
        <v>25</v>
      </c>
      <c r="P70" s="2">
        <v>4571</v>
      </c>
      <c r="Q70">
        <f t="shared" si="9"/>
        <v>5.4692627433821916E-3</v>
      </c>
    </row>
    <row r="71" spans="1:17">
      <c r="A71">
        <v>19</v>
      </c>
      <c r="B71">
        <v>3958</v>
      </c>
      <c r="C71">
        <f t="shared" si="6"/>
        <v>4.8004042445679634E-3</v>
      </c>
      <c r="D71" s="2">
        <v>21</v>
      </c>
      <c r="E71" s="2">
        <v>4326</v>
      </c>
      <c r="F71">
        <f t="shared" si="7"/>
        <v>4.8543689320388345E-3</v>
      </c>
      <c r="H71" s="2">
        <v>21</v>
      </c>
      <c r="I71" s="2">
        <v>4326</v>
      </c>
      <c r="J71">
        <f t="shared" si="8"/>
        <v>4.8543689320388345E-3</v>
      </c>
      <c r="O71" s="2">
        <v>21</v>
      </c>
      <c r="P71" s="2">
        <v>4326</v>
      </c>
      <c r="Q71">
        <f t="shared" si="9"/>
        <v>4.8543689320388345E-3</v>
      </c>
    </row>
    <row r="72" spans="1:17">
      <c r="A72">
        <v>32</v>
      </c>
      <c r="B72">
        <v>5505</v>
      </c>
      <c r="C72">
        <f t="shared" si="6"/>
        <v>5.812897366030881E-3</v>
      </c>
      <c r="D72" s="2">
        <v>35</v>
      </c>
      <c r="E72" s="2">
        <v>5489</v>
      </c>
      <c r="F72">
        <f t="shared" si="7"/>
        <v>6.3763891419202044E-3</v>
      </c>
      <c r="H72" s="2">
        <v>35</v>
      </c>
      <c r="I72" s="2">
        <v>5489</v>
      </c>
      <c r="J72">
        <f t="shared" si="8"/>
        <v>6.3763891419202044E-3</v>
      </c>
      <c r="O72" s="2">
        <v>35</v>
      </c>
      <c r="P72" s="2">
        <v>5489</v>
      </c>
      <c r="Q72">
        <f t="shared" si="9"/>
        <v>6.3763891419202044E-3</v>
      </c>
    </row>
    <row r="73" spans="1:17">
      <c r="A73">
        <v>16</v>
      </c>
      <c r="B73">
        <v>4714</v>
      </c>
      <c r="C73">
        <f t="shared" si="6"/>
        <v>3.3941450997030122E-3</v>
      </c>
      <c r="D73" s="2">
        <v>20</v>
      </c>
      <c r="E73" s="2">
        <v>4763</v>
      </c>
      <c r="F73">
        <f t="shared" si="7"/>
        <v>4.1990342221289107E-3</v>
      </c>
      <c r="H73" s="2">
        <v>20</v>
      </c>
      <c r="I73" s="2">
        <v>4763</v>
      </c>
      <c r="J73">
        <f t="shared" si="8"/>
        <v>4.1990342221289107E-3</v>
      </c>
      <c r="O73" s="2">
        <v>20</v>
      </c>
      <c r="P73" s="2">
        <v>4763</v>
      </c>
      <c r="Q73">
        <f t="shared" si="9"/>
        <v>4.1990342221289107E-3</v>
      </c>
    </row>
    <row r="74" spans="1:17">
      <c r="A74">
        <v>39</v>
      </c>
      <c r="B74">
        <v>6894</v>
      </c>
      <c r="C74">
        <f t="shared" si="6"/>
        <v>5.657093124456049E-3</v>
      </c>
      <c r="D74" s="2">
        <v>28</v>
      </c>
      <c r="E74" s="2">
        <v>7237</v>
      </c>
      <c r="F74">
        <f t="shared" si="7"/>
        <v>3.8690064944037583E-3</v>
      </c>
      <c r="H74" s="2">
        <v>28</v>
      </c>
      <c r="I74" s="2">
        <v>7237</v>
      </c>
      <c r="J74">
        <f t="shared" si="8"/>
        <v>3.8690064944037583E-3</v>
      </c>
      <c r="O74" s="2">
        <v>28</v>
      </c>
      <c r="P74" s="2">
        <v>7237</v>
      </c>
      <c r="Q74">
        <f t="shared" si="9"/>
        <v>3.8690064944037583E-3</v>
      </c>
    </row>
    <row r="75" spans="1:17">
      <c r="A75">
        <v>36</v>
      </c>
      <c r="B75">
        <v>6645</v>
      </c>
      <c r="C75">
        <f t="shared" si="6"/>
        <v>5.4176072234762979E-3</v>
      </c>
      <c r="D75" s="2">
        <v>30</v>
      </c>
      <c r="E75" s="2">
        <v>6377</v>
      </c>
      <c r="F75">
        <f t="shared" si="7"/>
        <v>4.7044064607182062E-3</v>
      </c>
      <c r="H75" s="2">
        <v>30</v>
      </c>
      <c r="I75" s="2">
        <v>6377</v>
      </c>
      <c r="J75">
        <f t="shared" si="8"/>
        <v>4.7044064607182062E-3</v>
      </c>
      <c r="O75" s="2">
        <v>30</v>
      </c>
      <c r="P75" s="2">
        <v>6377</v>
      </c>
      <c r="Q75">
        <f t="shared" si="9"/>
        <v>4.7044064607182062E-3</v>
      </c>
    </row>
    <row r="76" spans="1:17">
      <c r="A76">
        <v>25</v>
      </c>
      <c r="B76">
        <v>4855</v>
      </c>
      <c r="C76">
        <f t="shared" si="6"/>
        <v>5.1493305870236872E-3</v>
      </c>
      <c r="D76" s="2">
        <v>35</v>
      </c>
      <c r="E76" s="2">
        <v>5606</v>
      </c>
      <c r="F76">
        <f t="shared" si="7"/>
        <v>6.2433107384944706E-3</v>
      </c>
      <c r="H76" s="2">
        <v>35</v>
      </c>
      <c r="I76" s="2">
        <v>5606</v>
      </c>
      <c r="J76">
        <f t="shared" si="8"/>
        <v>6.2433107384944706E-3</v>
      </c>
      <c r="O76" s="2">
        <v>35</v>
      </c>
      <c r="P76" s="2">
        <v>5606</v>
      </c>
      <c r="Q76">
        <f t="shared" si="9"/>
        <v>6.2433107384944706E-3</v>
      </c>
    </row>
    <row r="77" spans="1:17">
      <c r="A77">
        <v>22</v>
      </c>
      <c r="B77">
        <v>3470</v>
      </c>
      <c r="C77">
        <f t="shared" si="6"/>
        <v>6.3400576368876083E-3</v>
      </c>
      <c r="D77" s="2">
        <v>23</v>
      </c>
      <c r="E77" s="2">
        <v>3415</v>
      </c>
      <c r="F77">
        <f t="shared" si="7"/>
        <v>6.734992679355783E-3</v>
      </c>
      <c r="H77" s="2">
        <v>23</v>
      </c>
      <c r="I77" s="2">
        <v>3415</v>
      </c>
      <c r="J77">
        <f t="shared" si="8"/>
        <v>6.734992679355783E-3</v>
      </c>
      <c r="O77" s="2">
        <v>23</v>
      </c>
      <c r="P77" s="2">
        <v>3415</v>
      </c>
      <c r="Q77">
        <f t="shared" si="9"/>
        <v>6.734992679355783E-3</v>
      </c>
    </row>
    <row r="78" spans="1:17">
      <c r="A78">
        <v>28</v>
      </c>
      <c r="B78">
        <v>5328</v>
      </c>
      <c r="C78">
        <f t="shared" si="6"/>
        <v>5.2552552552552556E-3</v>
      </c>
      <c r="D78" s="2">
        <v>19</v>
      </c>
      <c r="E78" s="2">
        <v>4931</v>
      </c>
      <c r="F78">
        <f t="shared" si="7"/>
        <v>3.8531737984181707E-3</v>
      </c>
      <c r="H78" s="2">
        <v>19</v>
      </c>
      <c r="I78" s="2">
        <v>4931</v>
      </c>
      <c r="J78">
        <f t="shared" si="8"/>
        <v>3.8531737984181707E-3</v>
      </c>
      <c r="O78" s="2">
        <v>19</v>
      </c>
      <c r="P78" s="2">
        <v>4931</v>
      </c>
      <c r="Q78">
        <f t="shared" si="9"/>
        <v>3.8531737984181707E-3</v>
      </c>
    </row>
    <row r="79" spans="1:17">
      <c r="A79">
        <v>26</v>
      </c>
      <c r="B79">
        <v>4717</v>
      </c>
      <c r="C79">
        <f t="shared" si="6"/>
        <v>5.5119779520881916E-3</v>
      </c>
      <c r="D79" s="2">
        <v>32</v>
      </c>
      <c r="E79" s="2">
        <v>4687</v>
      </c>
      <c r="F79">
        <f t="shared" si="7"/>
        <v>6.827394922125027E-3</v>
      </c>
      <c r="H79" s="2">
        <v>32</v>
      </c>
      <c r="I79" s="2">
        <v>4687</v>
      </c>
      <c r="J79">
        <f t="shared" si="8"/>
        <v>6.827394922125027E-3</v>
      </c>
      <c r="O79" s="2">
        <v>32</v>
      </c>
      <c r="P79" s="2">
        <v>4687</v>
      </c>
      <c r="Q79">
        <f t="shared" si="9"/>
        <v>6.827394922125027E-3</v>
      </c>
    </row>
    <row r="80" spans="1:17">
      <c r="A80">
        <v>34</v>
      </c>
      <c r="B80">
        <v>6729</v>
      </c>
      <c r="C80">
        <f t="shared" si="6"/>
        <v>5.0527567246247589E-3</v>
      </c>
      <c r="D80" s="2">
        <v>36</v>
      </c>
      <c r="E80" s="2">
        <v>6964</v>
      </c>
      <c r="F80">
        <f t="shared" si="7"/>
        <v>5.1694428489373924E-3</v>
      </c>
      <c r="H80" s="2">
        <v>36</v>
      </c>
      <c r="I80" s="2">
        <v>6964</v>
      </c>
      <c r="J80">
        <f t="shared" si="8"/>
        <v>5.1694428489373924E-3</v>
      </c>
      <c r="O80" s="2">
        <v>36</v>
      </c>
      <c r="P80" s="2">
        <v>6964</v>
      </c>
      <c r="Q80">
        <f t="shared" si="9"/>
        <v>5.1694428489373924E-3</v>
      </c>
    </row>
    <row r="81" spans="1:17">
      <c r="A81">
        <v>22</v>
      </c>
      <c r="B81">
        <v>4768</v>
      </c>
      <c r="C81">
        <f t="shared" si="6"/>
        <v>4.6140939597315439E-3</v>
      </c>
      <c r="D81" s="2">
        <v>25</v>
      </c>
      <c r="E81" s="2">
        <v>5574</v>
      </c>
      <c r="F81">
        <f t="shared" si="7"/>
        <v>4.4851094366702548E-3</v>
      </c>
      <c r="H81" s="2">
        <v>25</v>
      </c>
      <c r="I81" s="2">
        <v>5574</v>
      </c>
      <c r="J81">
        <f t="shared" si="8"/>
        <v>4.4851094366702548E-3</v>
      </c>
      <c r="O81" s="2">
        <v>25</v>
      </c>
      <c r="P81" s="2">
        <v>5574</v>
      </c>
      <c r="Q81">
        <f t="shared" si="9"/>
        <v>4.4851094366702548E-3</v>
      </c>
    </row>
    <row r="82" spans="1:17">
      <c r="A82">
        <v>33</v>
      </c>
      <c r="B82">
        <v>7046</v>
      </c>
      <c r="C82">
        <f t="shared" si="6"/>
        <v>4.683508373545274E-3</v>
      </c>
      <c r="D82" s="2">
        <v>42</v>
      </c>
      <c r="E82" s="2">
        <v>6850</v>
      </c>
      <c r="F82">
        <f t="shared" si="7"/>
        <v>6.1313868613138683E-3</v>
      </c>
      <c r="H82" s="2">
        <v>42</v>
      </c>
      <c r="I82" s="2">
        <v>6850</v>
      </c>
      <c r="J82">
        <f t="shared" si="8"/>
        <v>6.1313868613138683E-3</v>
      </c>
      <c r="O82" s="2">
        <v>42</v>
      </c>
      <c r="P82" s="2">
        <v>6850</v>
      </c>
      <c r="Q82">
        <f t="shared" si="9"/>
        <v>6.1313868613138683E-3</v>
      </c>
    </row>
    <row r="83" spans="1:17">
      <c r="A83">
        <v>26</v>
      </c>
      <c r="B83">
        <v>4222</v>
      </c>
      <c r="C83">
        <f t="shared" si="6"/>
        <v>6.1582188536238747E-3</v>
      </c>
      <c r="D83" s="2">
        <v>32</v>
      </c>
      <c r="E83" s="2">
        <v>4477</v>
      </c>
      <c r="F83">
        <f t="shared" si="7"/>
        <v>7.1476435112798747E-3</v>
      </c>
      <c r="H83" s="2">
        <v>32</v>
      </c>
      <c r="I83" s="2">
        <v>4477</v>
      </c>
      <c r="J83">
        <f t="shared" si="8"/>
        <v>7.1476435112798747E-3</v>
      </c>
      <c r="O83" s="2">
        <v>32</v>
      </c>
      <c r="P83" s="2">
        <v>4477</v>
      </c>
      <c r="Q83">
        <f t="shared" si="9"/>
        <v>7.1476435112798747E-3</v>
      </c>
    </row>
    <row r="84" spans="1:17">
      <c r="A84">
        <v>20</v>
      </c>
      <c r="B84">
        <v>3920</v>
      </c>
      <c r="C84">
        <f t="shared" si="6"/>
        <v>5.1020408163265302E-3</v>
      </c>
      <c r="D84" s="2">
        <v>26</v>
      </c>
      <c r="E84" s="2">
        <v>4234</v>
      </c>
      <c r="F84">
        <f t="shared" si="7"/>
        <v>6.1407652338214451E-3</v>
      </c>
      <c r="H84" s="2">
        <v>26</v>
      </c>
      <c r="I84" s="2">
        <v>4234</v>
      </c>
      <c r="J84">
        <f t="shared" si="8"/>
        <v>6.1407652338214451E-3</v>
      </c>
      <c r="O84" s="2">
        <v>26</v>
      </c>
      <c r="P84" s="2">
        <v>4234</v>
      </c>
      <c r="Q84">
        <f t="shared" si="9"/>
        <v>6.1407652338214451E-3</v>
      </c>
    </row>
    <row r="85" spans="1:17">
      <c r="A85" s="2">
        <v>26</v>
      </c>
      <c r="B85" s="2">
        <v>3404</v>
      </c>
      <c r="C85">
        <f t="shared" si="6"/>
        <v>7.6380728554641597E-3</v>
      </c>
      <c r="D85" s="2">
        <v>27</v>
      </c>
      <c r="E85" s="2">
        <v>4353</v>
      </c>
      <c r="F85">
        <f t="shared" si="7"/>
        <v>6.202618883528601E-3</v>
      </c>
      <c r="H85" s="2">
        <v>27</v>
      </c>
      <c r="I85" s="2">
        <v>4353</v>
      </c>
      <c r="J85">
        <f t="shared" si="8"/>
        <v>6.202618883528601E-3</v>
      </c>
      <c r="O85" s="2">
        <v>27</v>
      </c>
      <c r="P85" s="2">
        <v>4353</v>
      </c>
      <c r="Q85">
        <f t="shared" si="9"/>
        <v>6.202618883528601E-3</v>
      </c>
    </row>
    <row r="86" spans="1:17">
      <c r="A86">
        <v>26</v>
      </c>
      <c r="B86">
        <v>4677</v>
      </c>
      <c r="C86">
        <f t="shared" si="6"/>
        <v>5.5591190934359633E-3</v>
      </c>
      <c r="D86" s="2">
        <v>21</v>
      </c>
      <c r="E86" s="2">
        <v>4388</v>
      </c>
      <c r="F86">
        <f t="shared" si="7"/>
        <v>4.7857793983591612E-3</v>
      </c>
      <c r="H86" s="2">
        <v>21</v>
      </c>
      <c r="I86" s="2">
        <v>4388</v>
      </c>
      <c r="J86">
        <f t="shared" si="8"/>
        <v>4.7857793983591612E-3</v>
      </c>
      <c r="O86" s="2">
        <v>21</v>
      </c>
      <c r="P86" s="2">
        <v>4388</v>
      </c>
      <c r="Q86">
        <f t="shared" si="9"/>
        <v>4.7857793983591612E-3</v>
      </c>
    </row>
    <row r="87" spans="1:17">
      <c r="A87" s="2">
        <v>20</v>
      </c>
      <c r="B87" s="2">
        <v>4992</v>
      </c>
      <c r="C87">
        <f t="shared" si="6"/>
        <v>4.0064102564102561E-3</v>
      </c>
      <c r="D87" s="2">
        <v>29</v>
      </c>
      <c r="E87" s="2">
        <v>5971</v>
      </c>
      <c r="F87">
        <f t="shared" si="7"/>
        <v>4.8568079048735557E-3</v>
      </c>
      <c r="H87" s="2">
        <v>29</v>
      </c>
      <c r="I87" s="2">
        <v>5971</v>
      </c>
      <c r="J87">
        <f t="shared" si="8"/>
        <v>4.8568079048735557E-3</v>
      </c>
      <c r="O87" s="2">
        <v>29</v>
      </c>
      <c r="P87" s="2">
        <v>5971</v>
      </c>
      <c r="Q87">
        <f t="shared" si="9"/>
        <v>4.8568079048735557E-3</v>
      </c>
    </row>
    <row r="88" spans="1:17">
      <c r="A88">
        <v>22</v>
      </c>
      <c r="B88">
        <v>5501</v>
      </c>
      <c r="C88">
        <f t="shared" si="6"/>
        <v>3.9992728594800946E-3</v>
      </c>
      <c r="D88" s="2">
        <v>29</v>
      </c>
      <c r="E88" s="2">
        <v>6154</v>
      </c>
      <c r="F88">
        <f t="shared" si="7"/>
        <v>4.7123821904452388E-3</v>
      </c>
      <c r="H88" s="2">
        <v>29</v>
      </c>
      <c r="I88" s="2">
        <v>6154</v>
      </c>
      <c r="J88">
        <f t="shared" si="8"/>
        <v>4.7123821904452388E-3</v>
      </c>
      <c r="O88" s="2">
        <v>29</v>
      </c>
      <c r="P88" s="2">
        <v>6154</v>
      </c>
      <c r="Q88">
        <f t="shared" si="9"/>
        <v>4.7123821904452388E-3</v>
      </c>
    </row>
    <row r="89" spans="1:17">
      <c r="A89">
        <v>32</v>
      </c>
      <c r="B89">
        <v>5423</v>
      </c>
      <c r="C89">
        <f t="shared" si="6"/>
        <v>5.9007929190484972E-3</v>
      </c>
      <c r="D89" s="2">
        <v>26</v>
      </c>
      <c r="E89" s="2">
        <v>5970</v>
      </c>
      <c r="F89">
        <f t="shared" si="7"/>
        <v>4.3551088777219428E-3</v>
      </c>
      <c r="H89" s="2">
        <v>26</v>
      </c>
      <c r="I89" s="2">
        <v>5970</v>
      </c>
      <c r="J89">
        <f t="shared" si="8"/>
        <v>4.3551088777219428E-3</v>
      </c>
      <c r="O89" s="2">
        <v>26</v>
      </c>
      <c r="P89" s="2">
        <v>5970</v>
      </c>
      <c r="Q89">
        <f t="shared" si="9"/>
        <v>4.3551088777219428E-3</v>
      </c>
    </row>
    <row r="90" spans="1:17">
      <c r="A90" s="2">
        <v>24</v>
      </c>
      <c r="B90" s="2">
        <v>3554</v>
      </c>
      <c r="C90">
        <f t="shared" si="6"/>
        <v>6.7529544175576814E-3</v>
      </c>
      <c r="D90" s="2">
        <v>24</v>
      </c>
      <c r="E90" s="2">
        <v>4144</v>
      </c>
      <c r="F90">
        <f t="shared" si="7"/>
        <v>5.7915057915057912E-3</v>
      </c>
      <c r="H90" s="2">
        <v>24</v>
      </c>
      <c r="I90" s="2">
        <v>4144</v>
      </c>
      <c r="J90">
        <f t="shared" si="8"/>
        <v>5.7915057915057912E-3</v>
      </c>
      <c r="O90" s="2">
        <v>24</v>
      </c>
      <c r="P90" s="2">
        <v>4144</v>
      </c>
      <c r="Q90">
        <f t="shared" si="9"/>
        <v>5.7915057915057912E-3</v>
      </c>
    </row>
    <row r="91" spans="1:17">
      <c r="A91">
        <v>19</v>
      </c>
      <c r="B91">
        <v>4410</v>
      </c>
      <c r="C91">
        <f t="shared" si="6"/>
        <v>4.3083900226757368E-3</v>
      </c>
      <c r="D91" s="2">
        <v>26</v>
      </c>
      <c r="E91" s="2">
        <v>3418</v>
      </c>
      <c r="F91">
        <f t="shared" si="7"/>
        <v>7.6067875950848445E-3</v>
      </c>
      <c r="H91" s="2">
        <v>26</v>
      </c>
      <c r="I91" s="2">
        <v>3418</v>
      </c>
      <c r="J91">
        <f t="shared" si="8"/>
        <v>7.6067875950848445E-3</v>
      </c>
      <c r="O91" s="2">
        <v>26</v>
      </c>
      <c r="P91" s="2">
        <v>3418</v>
      </c>
      <c r="Q91">
        <f t="shared" si="9"/>
        <v>7.6067875950848445E-3</v>
      </c>
    </row>
    <row r="92" spans="1:17">
      <c r="A92">
        <v>46</v>
      </c>
      <c r="B92">
        <v>8175</v>
      </c>
      <c r="C92">
        <f t="shared" si="6"/>
        <v>5.6269113149847094E-3</v>
      </c>
      <c r="D92" s="2">
        <v>33</v>
      </c>
      <c r="E92" s="2">
        <v>5856</v>
      </c>
      <c r="F92">
        <f t="shared" si="7"/>
        <v>5.6352459016393444E-3</v>
      </c>
      <c r="H92" s="2">
        <v>33</v>
      </c>
      <c r="I92" s="2">
        <v>5856</v>
      </c>
      <c r="J92">
        <f t="shared" si="8"/>
        <v>5.6352459016393444E-3</v>
      </c>
      <c r="O92" s="2">
        <v>33</v>
      </c>
      <c r="P92" s="2">
        <v>5856</v>
      </c>
      <c r="Q92">
        <f t="shared" si="9"/>
        <v>5.6352459016393444E-3</v>
      </c>
    </row>
    <row r="93" spans="1:17">
      <c r="A93">
        <v>30</v>
      </c>
      <c r="B93">
        <v>5401</v>
      </c>
      <c r="C93">
        <f t="shared" si="6"/>
        <v>5.5545269394556562E-3</v>
      </c>
      <c r="D93" s="2">
        <v>34</v>
      </c>
      <c r="E93" s="2">
        <v>5454</v>
      </c>
      <c r="F93">
        <f t="shared" si="7"/>
        <v>6.2339567290062336E-3</v>
      </c>
      <c r="H93" s="2">
        <v>34</v>
      </c>
      <c r="I93" s="2">
        <v>5454</v>
      </c>
      <c r="J93">
        <f t="shared" si="8"/>
        <v>6.2339567290062336E-3</v>
      </c>
      <c r="O93" s="2">
        <v>34</v>
      </c>
      <c r="P93" s="2">
        <v>5454</v>
      </c>
      <c r="Q93">
        <f t="shared" si="9"/>
        <v>6.2339567290062336E-3</v>
      </c>
    </row>
    <row r="94" spans="1:17">
      <c r="A94">
        <v>39</v>
      </c>
      <c r="B94">
        <v>5542</v>
      </c>
      <c r="C94">
        <f t="shared" si="6"/>
        <v>7.0371706964994585E-3</v>
      </c>
      <c r="D94" s="2">
        <v>27</v>
      </c>
      <c r="E94" s="2">
        <v>5975</v>
      </c>
      <c r="F94">
        <f t="shared" si="7"/>
        <v>4.5188284518828453E-3</v>
      </c>
      <c r="H94" s="2">
        <v>27</v>
      </c>
      <c r="I94" s="2">
        <v>5975</v>
      </c>
      <c r="J94">
        <f t="shared" si="8"/>
        <v>4.5188284518828453E-3</v>
      </c>
      <c r="O94" s="2">
        <v>27</v>
      </c>
      <c r="P94" s="2">
        <v>5975</v>
      </c>
      <c r="Q94">
        <f t="shared" si="9"/>
        <v>4.5188284518828453E-3</v>
      </c>
    </row>
    <row r="95" spans="1:17">
      <c r="A95">
        <v>49</v>
      </c>
      <c r="B95">
        <v>7435</v>
      </c>
      <c r="C95">
        <f t="shared" si="6"/>
        <v>6.5904505716207129E-3</v>
      </c>
      <c r="D95" s="2">
        <v>35</v>
      </c>
      <c r="E95" s="2">
        <v>8682</v>
      </c>
      <c r="F95">
        <f t="shared" si="7"/>
        <v>4.0313291868233122E-3</v>
      </c>
      <c r="H95" s="2">
        <v>35</v>
      </c>
      <c r="I95" s="2">
        <v>8682</v>
      </c>
      <c r="J95">
        <f t="shared" si="8"/>
        <v>4.0313291868233122E-3</v>
      </c>
      <c r="O95" s="2">
        <v>35</v>
      </c>
      <c r="P95" s="2">
        <v>8682</v>
      </c>
      <c r="Q95">
        <f t="shared" si="9"/>
        <v>4.0313291868233122E-3</v>
      </c>
    </row>
    <row r="96" spans="1:17">
      <c r="A96">
        <v>27</v>
      </c>
      <c r="B96">
        <v>4609</v>
      </c>
      <c r="C96">
        <f t="shared" si="6"/>
        <v>5.8581037101323495E-3</v>
      </c>
      <c r="D96" s="2">
        <v>25</v>
      </c>
      <c r="E96" s="2">
        <v>4788</v>
      </c>
      <c r="F96">
        <f t="shared" si="7"/>
        <v>5.2213868003341685E-3</v>
      </c>
      <c r="H96" s="2">
        <v>25</v>
      </c>
      <c r="I96" s="2">
        <v>4788</v>
      </c>
      <c r="J96">
        <f t="shared" si="8"/>
        <v>5.2213868003341685E-3</v>
      </c>
      <c r="O96" s="2">
        <v>25</v>
      </c>
      <c r="P96" s="2">
        <v>4788</v>
      </c>
      <c r="Q96">
        <f t="shared" si="9"/>
        <v>5.2213868003341685E-3</v>
      </c>
    </row>
    <row r="97" spans="1:17">
      <c r="A97">
        <v>29</v>
      </c>
      <c r="B97">
        <v>6389</v>
      </c>
      <c r="C97">
        <f t="shared" si="6"/>
        <v>4.539051494756613E-3</v>
      </c>
      <c r="D97" s="2">
        <v>23</v>
      </c>
      <c r="E97" s="2">
        <v>5225</v>
      </c>
      <c r="F97">
        <f t="shared" si="7"/>
        <v>4.4019138755980857E-3</v>
      </c>
      <c r="H97" s="2">
        <v>23</v>
      </c>
      <c r="I97" s="2">
        <v>5225</v>
      </c>
      <c r="J97">
        <f t="shared" si="8"/>
        <v>4.4019138755980857E-3</v>
      </c>
      <c r="O97" s="2">
        <v>23</v>
      </c>
      <c r="P97" s="2">
        <v>5225</v>
      </c>
      <c r="Q97">
        <f t="shared" si="9"/>
        <v>4.4019138755980857E-3</v>
      </c>
    </row>
    <row r="98" spans="1:17">
      <c r="A98">
        <v>37</v>
      </c>
      <c r="B98">
        <v>5076</v>
      </c>
      <c r="C98">
        <f t="shared" si="6"/>
        <v>7.2892040977147361E-3</v>
      </c>
      <c r="D98" s="2">
        <v>33</v>
      </c>
      <c r="E98" s="2">
        <v>6232</v>
      </c>
      <c r="F98">
        <f t="shared" si="7"/>
        <v>5.2952503209242616E-3</v>
      </c>
      <c r="H98" s="2">
        <v>33</v>
      </c>
      <c r="I98" s="2">
        <v>6232</v>
      </c>
      <c r="J98">
        <f t="shared" si="8"/>
        <v>5.2952503209242616E-3</v>
      </c>
      <c r="O98" s="2">
        <v>33</v>
      </c>
      <c r="P98" s="2">
        <v>6232</v>
      </c>
      <c r="Q98">
        <f t="shared" si="9"/>
        <v>5.2952503209242616E-3</v>
      </c>
    </row>
    <row r="99" spans="1:17">
      <c r="A99">
        <v>43</v>
      </c>
      <c r="B99">
        <v>8245</v>
      </c>
      <c r="C99">
        <f t="shared" si="6"/>
        <v>5.2152819890842932E-3</v>
      </c>
      <c r="D99" s="2">
        <v>40</v>
      </c>
      <c r="E99" s="2">
        <v>7709</v>
      </c>
      <c r="F99">
        <f t="shared" si="7"/>
        <v>5.1887404332598263E-3</v>
      </c>
      <c r="H99" s="2">
        <v>40</v>
      </c>
      <c r="I99" s="2">
        <v>7709</v>
      </c>
      <c r="J99">
        <f t="shared" si="8"/>
        <v>5.1887404332598263E-3</v>
      </c>
      <c r="O99" s="2">
        <v>40</v>
      </c>
      <c r="P99" s="2">
        <v>7709</v>
      </c>
      <c r="Q99">
        <f t="shared" si="9"/>
        <v>5.1887404332598263E-3</v>
      </c>
    </row>
    <row r="100" spans="1:17">
      <c r="A100">
        <v>24</v>
      </c>
      <c r="B100">
        <v>5775</v>
      </c>
      <c r="C100">
        <f t="shared" si="6"/>
        <v>4.1558441558441558E-3</v>
      </c>
      <c r="D100" s="2">
        <v>30</v>
      </c>
      <c r="E100" s="2">
        <v>4187</v>
      </c>
      <c r="F100">
        <f t="shared" si="7"/>
        <v>7.1650346310007168E-3</v>
      </c>
      <c r="H100" s="2">
        <v>30</v>
      </c>
      <c r="I100" s="2">
        <v>4187</v>
      </c>
      <c r="J100">
        <f t="shared" si="8"/>
        <v>7.1650346310007168E-3</v>
      </c>
      <c r="O100" s="2">
        <v>30</v>
      </c>
      <c r="P100" s="2">
        <v>4187</v>
      </c>
      <c r="Q100">
        <f t="shared" si="9"/>
        <v>7.1650346310007168E-3</v>
      </c>
    </row>
    <row r="101" spans="1:17">
      <c r="A101">
        <v>40</v>
      </c>
      <c r="B101">
        <v>9751</v>
      </c>
      <c r="C101">
        <f t="shared" si="6"/>
        <v>4.1021433699107782E-3</v>
      </c>
      <c r="D101" s="2">
        <v>49</v>
      </c>
      <c r="E101" s="2">
        <v>8374</v>
      </c>
      <c r="F101">
        <f t="shared" si="7"/>
        <v>5.8514449486505851E-3</v>
      </c>
      <c r="H101" s="2">
        <v>49</v>
      </c>
      <c r="I101" s="2">
        <v>8374</v>
      </c>
      <c r="J101">
        <f t="shared" si="8"/>
        <v>5.8514449486505851E-3</v>
      </c>
      <c r="O101" s="2">
        <v>49</v>
      </c>
      <c r="P101" s="2">
        <v>8374</v>
      </c>
      <c r="Q101">
        <f t="shared" si="9"/>
        <v>5.8514449486505851E-3</v>
      </c>
    </row>
    <row r="102" spans="1:17">
      <c r="A102" s="16">
        <v>27</v>
      </c>
      <c r="B102">
        <v>3582</v>
      </c>
      <c r="C102">
        <f t="shared" si="6"/>
        <v>7.537688442211055E-3</v>
      </c>
      <c r="D102" s="15">
        <v>31</v>
      </c>
      <c r="E102" s="15">
        <v>3492</v>
      </c>
      <c r="F102">
        <f t="shared" si="7"/>
        <v>8.8774341351660936E-3</v>
      </c>
      <c r="H102" s="15">
        <v>31</v>
      </c>
      <c r="I102" s="15">
        <v>3492</v>
      </c>
      <c r="J102">
        <f t="shared" si="8"/>
        <v>8.8774341351660936E-3</v>
      </c>
      <c r="O102" s="15">
        <v>31</v>
      </c>
      <c r="P102" s="15">
        <v>3492</v>
      </c>
      <c r="Q102">
        <f t="shared" si="9"/>
        <v>8.8774341351660936E-3</v>
      </c>
    </row>
    <row r="103" spans="1:17">
      <c r="A103">
        <v>24</v>
      </c>
      <c r="B103">
        <v>4571</v>
      </c>
      <c r="C103">
        <f t="shared" si="6"/>
        <v>5.2504922336469046E-3</v>
      </c>
      <c r="D103" s="2">
        <v>31</v>
      </c>
      <c r="E103" s="2">
        <v>4966</v>
      </c>
      <c r="F103">
        <f t="shared" si="7"/>
        <v>6.2424486508256142E-3</v>
      </c>
      <c r="H103" s="2">
        <v>31</v>
      </c>
      <c r="I103" s="2">
        <v>4966</v>
      </c>
      <c r="J103">
        <f t="shared" si="8"/>
        <v>6.2424486508256142E-3</v>
      </c>
      <c r="O103" s="2">
        <v>31</v>
      </c>
      <c r="P103" s="2">
        <v>4966</v>
      </c>
      <c r="Q103">
        <f t="shared" si="9"/>
        <v>6.2424486508256142E-3</v>
      </c>
    </row>
    <row r="104" spans="1:17">
      <c r="A104">
        <v>19</v>
      </c>
      <c r="B104">
        <v>2588</v>
      </c>
      <c r="C104">
        <f t="shared" si="6"/>
        <v>7.3415765069551773E-3</v>
      </c>
      <c r="D104" s="2">
        <v>27</v>
      </c>
      <c r="E104" s="2">
        <v>4061</v>
      </c>
      <c r="F104">
        <f t="shared" si="7"/>
        <v>6.648608717064762E-3</v>
      </c>
      <c r="H104" s="2">
        <v>27</v>
      </c>
      <c r="I104" s="2">
        <v>4061</v>
      </c>
      <c r="J104">
        <f t="shared" si="8"/>
        <v>6.648608717064762E-3</v>
      </c>
      <c r="O104" s="2">
        <v>27</v>
      </c>
      <c r="P104" s="2">
        <v>4061</v>
      </c>
      <c r="Q104">
        <f t="shared" si="9"/>
        <v>6.648608717064762E-3</v>
      </c>
    </row>
    <row r="105" spans="1:17">
      <c r="A105">
        <v>25</v>
      </c>
      <c r="B105">
        <v>4588</v>
      </c>
      <c r="C105">
        <f t="shared" si="6"/>
        <v>5.4489973844812556E-3</v>
      </c>
      <c r="D105" s="2">
        <v>37</v>
      </c>
      <c r="E105" s="2">
        <v>4046</v>
      </c>
      <c r="F105">
        <f t="shared" si="7"/>
        <v>9.1448344043499746E-3</v>
      </c>
      <c r="H105" s="2">
        <v>37</v>
      </c>
      <c r="I105" s="2">
        <v>4046</v>
      </c>
      <c r="J105">
        <f t="shared" si="8"/>
        <v>9.1448344043499746E-3</v>
      </c>
      <c r="O105" s="2">
        <v>37</v>
      </c>
      <c r="P105" s="2">
        <v>4046</v>
      </c>
      <c r="Q105">
        <f t="shared" si="9"/>
        <v>9.1448344043499746E-3</v>
      </c>
    </row>
    <row r="106" spans="1:17">
      <c r="A106">
        <v>30</v>
      </c>
      <c r="B106">
        <v>4970</v>
      </c>
      <c r="C106">
        <f t="shared" si="6"/>
        <v>6.0362173038229373E-3</v>
      </c>
      <c r="D106" s="2">
        <v>30</v>
      </c>
      <c r="E106" s="2">
        <v>5187</v>
      </c>
      <c r="F106">
        <f t="shared" si="7"/>
        <v>5.7836899942163098E-3</v>
      </c>
      <c r="H106" s="2">
        <v>30</v>
      </c>
      <c r="I106" s="2">
        <v>5187</v>
      </c>
      <c r="J106">
        <f t="shared" si="8"/>
        <v>5.7836899942163098E-3</v>
      </c>
      <c r="O106" s="2">
        <v>30</v>
      </c>
      <c r="P106" s="2">
        <v>5187</v>
      </c>
      <c r="Q106">
        <f t="shared" si="9"/>
        <v>5.7836899942163098E-3</v>
      </c>
    </row>
    <row r="107" spans="1:17">
      <c r="A107">
        <v>22</v>
      </c>
      <c r="B107">
        <v>5865</v>
      </c>
      <c r="C107">
        <f t="shared" si="6"/>
        <v>3.7510656436487637E-3</v>
      </c>
      <c r="D107" s="2">
        <v>27</v>
      </c>
      <c r="E107" s="2">
        <v>6438</v>
      </c>
      <c r="F107">
        <f t="shared" si="7"/>
        <v>4.1938490214352281E-3</v>
      </c>
      <c r="H107" s="2">
        <v>27</v>
      </c>
      <c r="I107" s="2">
        <v>6438</v>
      </c>
      <c r="J107">
        <f t="shared" si="8"/>
        <v>4.1938490214352281E-3</v>
      </c>
      <c r="O107" s="2">
        <v>27</v>
      </c>
      <c r="P107" s="2">
        <v>6438</v>
      </c>
      <c r="Q107">
        <f t="shared" si="9"/>
        <v>4.1938490214352281E-3</v>
      </c>
    </row>
    <row r="108" spans="1:17">
      <c r="A108">
        <v>27</v>
      </c>
      <c r="B108">
        <v>5682</v>
      </c>
      <c r="C108">
        <f t="shared" si="6"/>
        <v>4.7518479408658922E-3</v>
      </c>
      <c r="D108" s="2">
        <v>21</v>
      </c>
      <c r="E108" s="2">
        <v>5146</v>
      </c>
      <c r="F108">
        <f t="shared" si="7"/>
        <v>4.0808394869801786E-3</v>
      </c>
      <c r="H108" s="2">
        <v>21</v>
      </c>
      <c r="I108" s="2">
        <v>5146</v>
      </c>
      <c r="J108">
        <f t="shared" si="8"/>
        <v>4.0808394869801786E-3</v>
      </c>
      <c r="O108" s="2">
        <v>21</v>
      </c>
      <c r="P108" s="2">
        <v>5146</v>
      </c>
      <c r="Q108">
        <f t="shared" si="9"/>
        <v>4.0808394869801786E-3</v>
      </c>
    </row>
    <row r="109" spans="1:17">
      <c r="A109">
        <v>27</v>
      </c>
      <c r="B109">
        <v>4205</v>
      </c>
      <c r="C109">
        <f t="shared" si="6"/>
        <v>6.4209274673008325E-3</v>
      </c>
      <c r="D109" s="2">
        <v>27</v>
      </c>
      <c r="E109" s="2">
        <v>4416</v>
      </c>
      <c r="F109">
        <f t="shared" si="7"/>
        <v>6.114130434782609E-3</v>
      </c>
      <c r="H109" s="2">
        <v>27</v>
      </c>
      <c r="I109" s="2">
        <v>4416</v>
      </c>
      <c r="J109">
        <f t="shared" si="8"/>
        <v>6.114130434782609E-3</v>
      </c>
      <c r="O109" s="2">
        <v>27</v>
      </c>
      <c r="P109" s="2">
        <v>4416</v>
      </c>
      <c r="Q109">
        <f t="shared" si="9"/>
        <v>6.114130434782609E-3</v>
      </c>
    </row>
    <row r="110" spans="1:17">
      <c r="A110">
        <v>24</v>
      </c>
      <c r="B110">
        <v>5898</v>
      </c>
      <c r="C110">
        <f t="shared" si="6"/>
        <v>4.0691759918616479E-3</v>
      </c>
      <c r="D110" s="2">
        <v>24</v>
      </c>
      <c r="E110" s="2">
        <v>6285</v>
      </c>
      <c r="F110">
        <f t="shared" si="7"/>
        <v>3.8186157517899762E-3</v>
      </c>
      <c r="H110" s="2">
        <v>24</v>
      </c>
      <c r="I110" s="2">
        <v>6285</v>
      </c>
      <c r="J110">
        <f t="shared" si="8"/>
        <v>3.8186157517899762E-3</v>
      </c>
      <c r="O110" s="2">
        <v>24</v>
      </c>
      <c r="P110" s="2">
        <v>6285</v>
      </c>
      <c r="Q110">
        <f t="shared" si="9"/>
        <v>3.8186157517899762E-3</v>
      </c>
    </row>
    <row r="111" spans="1:17">
      <c r="A111">
        <v>14</v>
      </c>
      <c r="B111">
        <v>4176</v>
      </c>
      <c r="C111">
        <f t="shared" si="6"/>
        <v>3.3524904214559388E-3</v>
      </c>
      <c r="D111" s="2">
        <v>15</v>
      </c>
      <c r="E111" s="2">
        <v>4499</v>
      </c>
      <c r="F111">
        <f t="shared" si="7"/>
        <v>3.3340742387197157E-3</v>
      </c>
      <c r="H111" s="2">
        <v>15</v>
      </c>
      <c r="I111" s="2">
        <v>4499</v>
      </c>
      <c r="J111">
        <f t="shared" si="8"/>
        <v>3.3340742387197157E-3</v>
      </c>
      <c r="O111" s="2">
        <v>15</v>
      </c>
      <c r="P111" s="2">
        <v>4499</v>
      </c>
      <c r="Q111">
        <f t="shared" si="9"/>
        <v>3.3340742387197157E-3</v>
      </c>
    </row>
    <row r="112" spans="1:17">
      <c r="A112">
        <v>23</v>
      </c>
      <c r="B112">
        <v>5126</v>
      </c>
      <c r="C112">
        <f t="shared" si="6"/>
        <v>4.4869293796332421E-3</v>
      </c>
      <c r="D112" s="2">
        <v>22</v>
      </c>
      <c r="E112" s="2">
        <v>5856</v>
      </c>
      <c r="F112">
        <f t="shared" si="7"/>
        <v>3.756830601092896E-3</v>
      </c>
      <c r="H112" s="2">
        <v>22</v>
      </c>
      <c r="I112" s="2">
        <v>5856</v>
      </c>
      <c r="J112">
        <f t="shared" si="8"/>
        <v>3.756830601092896E-3</v>
      </c>
      <c r="O112" s="2">
        <v>22</v>
      </c>
      <c r="P112" s="2">
        <v>5856</v>
      </c>
      <c r="Q112">
        <f t="shared" si="9"/>
        <v>3.756830601092896E-3</v>
      </c>
    </row>
    <row r="113" spans="1:17">
      <c r="A113">
        <v>23</v>
      </c>
      <c r="B113">
        <v>4939</v>
      </c>
      <c r="C113">
        <f t="shared" si="6"/>
        <v>4.6568131200647907E-3</v>
      </c>
      <c r="D113" s="2">
        <v>20</v>
      </c>
      <c r="E113" s="2">
        <v>4897</v>
      </c>
      <c r="F113">
        <f t="shared" si="7"/>
        <v>4.0841331427404533E-3</v>
      </c>
      <c r="H113" s="2">
        <v>20</v>
      </c>
      <c r="I113" s="2">
        <v>4897</v>
      </c>
      <c r="J113">
        <f t="shared" si="8"/>
        <v>4.0841331427404533E-3</v>
      </c>
      <c r="O113" s="2">
        <v>20</v>
      </c>
      <c r="P113" s="2">
        <v>4897</v>
      </c>
      <c r="Q113">
        <f t="shared" si="9"/>
        <v>4.0841331427404533E-3</v>
      </c>
    </row>
    <row r="114" spans="1:17">
      <c r="A114">
        <v>29</v>
      </c>
      <c r="B114">
        <v>5183</v>
      </c>
      <c r="C114">
        <f t="shared" si="6"/>
        <v>5.5952151263746865E-3</v>
      </c>
      <c r="D114" s="2">
        <v>29</v>
      </c>
      <c r="E114" s="2">
        <v>4313</v>
      </c>
      <c r="F114">
        <f t="shared" si="7"/>
        <v>6.7238581034083002E-3</v>
      </c>
      <c r="H114" s="2">
        <v>29</v>
      </c>
      <c r="I114" s="2">
        <v>4313</v>
      </c>
      <c r="J114">
        <f t="shared" si="8"/>
        <v>6.7238581034083002E-3</v>
      </c>
      <c r="O114" s="2">
        <v>29</v>
      </c>
      <c r="P114" s="2">
        <v>4313</v>
      </c>
      <c r="Q114">
        <f t="shared" si="9"/>
        <v>6.7238581034083002E-3</v>
      </c>
    </row>
    <row r="115" spans="1:17">
      <c r="A115">
        <v>29</v>
      </c>
      <c r="B115">
        <v>5856</v>
      </c>
      <c r="C115">
        <f t="shared" si="6"/>
        <v>4.9521857923497271E-3</v>
      </c>
      <c r="D115" s="2">
        <v>28</v>
      </c>
      <c r="E115" s="2">
        <v>6360</v>
      </c>
      <c r="F115">
        <f t="shared" si="7"/>
        <v>4.4025157232704401E-3</v>
      </c>
      <c r="H115" s="2">
        <v>28</v>
      </c>
      <c r="I115" s="2">
        <v>6360</v>
      </c>
      <c r="J115">
        <f t="shared" si="8"/>
        <v>4.4025157232704401E-3</v>
      </c>
      <c r="O115" s="2">
        <v>28</v>
      </c>
      <c r="P115" s="2">
        <v>6360</v>
      </c>
      <c r="Q115">
        <f t="shared" si="9"/>
        <v>4.4025157232704401E-3</v>
      </c>
    </row>
    <row r="116" spans="1:17">
      <c r="A116">
        <v>24</v>
      </c>
      <c r="B116">
        <v>5202</v>
      </c>
      <c r="C116">
        <f t="shared" si="6"/>
        <v>4.61361014994233E-3</v>
      </c>
      <c r="D116" s="2">
        <v>16</v>
      </c>
      <c r="E116" s="2">
        <v>5150</v>
      </c>
      <c r="F116">
        <f t="shared" si="7"/>
        <v>3.1067961165048546E-3</v>
      </c>
      <c r="H116" s="2">
        <v>16</v>
      </c>
      <c r="I116" s="2">
        <v>5150</v>
      </c>
      <c r="J116">
        <f t="shared" si="8"/>
        <v>3.1067961165048546E-3</v>
      </c>
      <c r="O116" s="2">
        <v>16</v>
      </c>
      <c r="P116" s="2">
        <v>5150</v>
      </c>
      <c r="Q116">
        <f t="shared" si="9"/>
        <v>3.1067961165048546E-3</v>
      </c>
    </row>
    <row r="117" spans="1:17">
      <c r="A117">
        <v>32</v>
      </c>
      <c r="B117">
        <v>5640</v>
      </c>
      <c r="C117">
        <f t="shared" si="6"/>
        <v>5.6737588652482273E-3</v>
      </c>
      <c r="D117" s="2">
        <v>31</v>
      </c>
      <c r="E117" s="2">
        <v>6476</v>
      </c>
      <c r="F117">
        <f t="shared" si="7"/>
        <v>4.7869054972205062E-3</v>
      </c>
      <c r="H117" s="2">
        <v>31</v>
      </c>
      <c r="I117" s="2">
        <v>6476</v>
      </c>
      <c r="J117">
        <f t="shared" si="8"/>
        <v>4.7869054972205062E-3</v>
      </c>
      <c r="O117" s="2">
        <v>31</v>
      </c>
      <c r="P117" s="2">
        <v>6476</v>
      </c>
      <c r="Q117">
        <f t="shared" si="9"/>
        <v>4.7869054972205062E-3</v>
      </c>
    </row>
    <row r="118" spans="1:17">
      <c r="A118">
        <v>33</v>
      </c>
      <c r="B118">
        <v>5190</v>
      </c>
      <c r="C118">
        <f t="shared" si="6"/>
        <v>6.3583815028901737E-3</v>
      </c>
      <c r="D118" s="2">
        <v>34</v>
      </c>
      <c r="E118" s="2">
        <v>5377</v>
      </c>
      <c r="F118">
        <f t="shared" si="7"/>
        <v>6.3232285661149338E-3</v>
      </c>
      <c r="H118" s="2">
        <v>34</v>
      </c>
      <c r="I118" s="2">
        <v>5377</v>
      </c>
      <c r="J118">
        <f t="shared" si="8"/>
        <v>6.3232285661149338E-3</v>
      </c>
      <c r="O118" s="2">
        <v>34</v>
      </c>
      <c r="P118" s="2">
        <v>5377</v>
      </c>
      <c r="Q118">
        <f t="shared" si="9"/>
        <v>6.3232285661149338E-3</v>
      </c>
    </row>
    <row r="119" spans="1:17">
      <c r="A119">
        <v>24</v>
      </c>
      <c r="B119">
        <v>5307</v>
      </c>
      <c r="C119">
        <f t="shared" si="6"/>
        <v>4.5223289994347085E-3</v>
      </c>
      <c r="D119" s="2">
        <v>24</v>
      </c>
      <c r="E119" s="2">
        <v>5820</v>
      </c>
      <c r="F119">
        <f t="shared" si="7"/>
        <v>4.1237113402061857E-3</v>
      </c>
      <c r="H119" s="2">
        <v>24</v>
      </c>
      <c r="I119" s="2">
        <v>5820</v>
      </c>
      <c r="J119">
        <f t="shared" si="8"/>
        <v>4.1237113402061857E-3</v>
      </c>
      <c r="O119" s="2">
        <v>24</v>
      </c>
      <c r="P119" s="2">
        <v>5820</v>
      </c>
      <c r="Q119">
        <f t="shared" si="9"/>
        <v>4.1237113402061857E-3</v>
      </c>
    </row>
    <row r="120" spans="1:17">
      <c r="A120">
        <v>28</v>
      </c>
      <c r="B120">
        <v>5442</v>
      </c>
      <c r="C120">
        <f t="shared" si="6"/>
        <v>5.1451672179345827E-3</v>
      </c>
      <c r="D120" s="2">
        <v>25</v>
      </c>
      <c r="E120" s="2">
        <v>5416</v>
      </c>
      <c r="F120">
        <f t="shared" si="7"/>
        <v>4.6159527326440179E-3</v>
      </c>
      <c r="H120" s="2">
        <v>25</v>
      </c>
      <c r="I120" s="2">
        <v>5416</v>
      </c>
      <c r="J120">
        <f t="shared" si="8"/>
        <v>4.6159527326440179E-3</v>
      </c>
      <c r="O120" s="2">
        <v>25</v>
      </c>
      <c r="P120" s="2">
        <v>5416</v>
      </c>
      <c r="Q120">
        <f t="shared" si="9"/>
        <v>4.6159527326440179E-3</v>
      </c>
    </row>
    <row r="121" spans="1:17">
      <c r="A121">
        <v>31</v>
      </c>
      <c r="B121">
        <v>5557</v>
      </c>
      <c r="C121">
        <f t="shared" si="6"/>
        <v>5.5785495771099513E-3</v>
      </c>
      <c r="D121" s="2">
        <v>27</v>
      </c>
      <c r="E121" s="2">
        <v>6503</v>
      </c>
      <c r="F121">
        <f t="shared" si="7"/>
        <v>4.1519298785176071E-3</v>
      </c>
      <c r="H121" s="2">
        <v>27</v>
      </c>
      <c r="I121" s="2">
        <v>6503</v>
      </c>
      <c r="J121">
        <f t="shared" si="8"/>
        <v>4.1519298785176071E-3</v>
      </c>
      <c r="O121" s="2">
        <v>27</v>
      </c>
      <c r="P121" s="2">
        <v>6503</v>
      </c>
      <c r="Q121">
        <f t="shared" si="9"/>
        <v>4.1519298785176071E-3</v>
      </c>
    </row>
    <row r="122" spans="1:17">
      <c r="A122">
        <v>34</v>
      </c>
      <c r="B122">
        <v>7027</v>
      </c>
      <c r="C122">
        <f t="shared" si="6"/>
        <v>4.8384801480005693E-3</v>
      </c>
      <c r="D122" s="2">
        <v>23</v>
      </c>
      <c r="E122" s="2">
        <v>5503</v>
      </c>
      <c r="F122">
        <f t="shared" si="7"/>
        <v>4.1795384335816827E-3</v>
      </c>
      <c r="H122" s="2">
        <v>23</v>
      </c>
      <c r="I122" s="2">
        <v>5503</v>
      </c>
      <c r="J122">
        <f t="shared" si="8"/>
        <v>4.1795384335816827E-3</v>
      </c>
      <c r="O122" s="2">
        <v>23</v>
      </c>
      <c r="P122" s="2">
        <v>5503</v>
      </c>
      <c r="Q122">
        <f t="shared" si="9"/>
        <v>4.1795384335816827E-3</v>
      </c>
    </row>
    <row r="123" spans="1:17">
      <c r="A123">
        <v>25</v>
      </c>
      <c r="B123">
        <v>6185</v>
      </c>
      <c r="C123">
        <f t="shared" si="6"/>
        <v>4.0420371867421184E-3</v>
      </c>
      <c r="D123" s="2">
        <v>32</v>
      </c>
      <c r="E123" s="2">
        <v>5200</v>
      </c>
      <c r="F123">
        <f t="shared" si="7"/>
        <v>6.1538461538461538E-3</v>
      </c>
      <c r="H123" s="2">
        <v>32</v>
      </c>
      <c r="I123" s="2">
        <v>5200</v>
      </c>
      <c r="J123">
        <f t="shared" si="8"/>
        <v>6.1538461538461538E-3</v>
      </c>
      <c r="O123" s="2">
        <v>32</v>
      </c>
      <c r="P123" s="2">
        <v>5200</v>
      </c>
      <c r="Q123">
        <f t="shared" si="9"/>
        <v>6.1538461538461538E-3</v>
      </c>
    </row>
    <row r="124" spans="1:17">
      <c r="A124">
        <v>27</v>
      </c>
      <c r="B124">
        <v>5154</v>
      </c>
      <c r="C124">
        <f t="shared" si="6"/>
        <v>5.2386495925494762E-3</v>
      </c>
      <c r="D124" s="2">
        <v>27</v>
      </c>
      <c r="E124" s="2">
        <v>3970</v>
      </c>
      <c r="F124">
        <f t="shared" si="7"/>
        <v>6.8010075566750632E-3</v>
      </c>
      <c r="H124" s="2">
        <v>27</v>
      </c>
      <c r="I124" s="2">
        <v>3970</v>
      </c>
      <c r="J124">
        <f t="shared" si="8"/>
        <v>6.8010075566750632E-3</v>
      </c>
      <c r="O124" s="2">
        <v>27</v>
      </c>
      <c r="P124" s="2">
        <v>3970</v>
      </c>
      <c r="Q124">
        <f t="shared" si="9"/>
        <v>6.8010075566750632E-3</v>
      </c>
    </row>
    <row r="125" spans="1:17">
      <c r="A125">
        <v>19</v>
      </c>
      <c r="B125">
        <v>6082</v>
      </c>
      <c r="C125">
        <f t="shared" si="6"/>
        <v>3.1239723775073991E-3</v>
      </c>
      <c r="D125" s="2">
        <v>23</v>
      </c>
      <c r="E125" s="2">
        <v>6520</v>
      </c>
      <c r="F125">
        <f t="shared" si="7"/>
        <v>3.5276073619631902E-3</v>
      </c>
      <c r="H125" s="2">
        <v>23</v>
      </c>
      <c r="I125" s="2">
        <v>6520</v>
      </c>
      <c r="J125">
        <f t="shared" si="8"/>
        <v>3.5276073619631902E-3</v>
      </c>
      <c r="O125" s="2">
        <v>23</v>
      </c>
      <c r="P125" s="2">
        <v>6520</v>
      </c>
      <c r="Q125">
        <f t="shared" si="9"/>
        <v>3.5276073619631902E-3</v>
      </c>
    </row>
    <row r="126" spans="1:17">
      <c r="A126">
        <v>21</v>
      </c>
      <c r="B126">
        <v>5091</v>
      </c>
      <c r="C126">
        <f t="shared" si="6"/>
        <v>4.1249263406010605E-3</v>
      </c>
      <c r="D126" s="2">
        <v>23</v>
      </c>
      <c r="E126" s="2">
        <v>5106</v>
      </c>
      <c r="F126">
        <f t="shared" si="7"/>
        <v>4.5045045045045045E-3</v>
      </c>
      <c r="H126" s="2">
        <v>23</v>
      </c>
      <c r="I126" s="2">
        <v>5106</v>
      </c>
      <c r="J126">
        <f t="shared" si="8"/>
        <v>4.5045045045045045E-3</v>
      </c>
      <c r="O126" s="2">
        <v>23</v>
      </c>
      <c r="P126" s="2">
        <v>5106</v>
      </c>
      <c r="Q126">
        <f t="shared" si="9"/>
        <v>4.5045045045045045E-3</v>
      </c>
    </row>
    <row r="127" spans="1:17">
      <c r="A127">
        <v>26</v>
      </c>
      <c r="B127">
        <v>6355</v>
      </c>
      <c r="C127">
        <f t="shared" si="6"/>
        <v>4.0912667191188041E-3</v>
      </c>
      <c r="D127" s="2">
        <v>29</v>
      </c>
      <c r="E127" s="2">
        <v>6716</v>
      </c>
      <c r="F127">
        <f t="shared" si="7"/>
        <v>4.318046456223943E-3</v>
      </c>
      <c r="H127" s="2">
        <v>29</v>
      </c>
      <c r="I127" s="2">
        <v>6716</v>
      </c>
      <c r="J127">
        <f t="shared" si="8"/>
        <v>4.318046456223943E-3</v>
      </c>
      <c r="O127" s="2">
        <v>29</v>
      </c>
      <c r="P127" s="2">
        <v>6716</v>
      </c>
      <c r="Q127">
        <f t="shared" si="9"/>
        <v>4.318046456223943E-3</v>
      </c>
    </row>
    <row r="128" spans="1:17">
      <c r="C128">
        <f>AVERAGE(C4:C127)*10000</f>
        <v>52.640767120737138</v>
      </c>
      <c r="F128" s="13">
        <f>AVERAGE(F4:F127)*10000</f>
        <v>53.262665303226491</v>
      </c>
      <c r="J128">
        <f>AVERAGE(J4:J127)*10000</f>
        <v>53.262665303226491</v>
      </c>
      <c r="Q128">
        <f>AVERAGE(Q4:Q127)*10000</f>
        <v>53.262665303226491</v>
      </c>
    </row>
    <row r="129" spans="3:18">
      <c r="C129" s="14" t="s">
        <v>34</v>
      </c>
      <c r="D129" s="2" t="s">
        <v>36</v>
      </c>
      <c r="J129" s="14" t="s">
        <v>34</v>
      </c>
      <c r="K129" s="2" t="s">
        <v>36</v>
      </c>
      <c r="Q129" s="14" t="s">
        <v>34</v>
      </c>
      <c r="R129" s="2" t="s">
        <v>37</v>
      </c>
    </row>
    <row r="130" spans="3:18">
      <c r="C130" s="14" t="s">
        <v>17</v>
      </c>
      <c r="D130" s="2">
        <f>TTEST(C4:C127,F4:F127,2,2)</f>
        <v>0.7111244901221615</v>
      </c>
      <c r="J130" s="14" t="s">
        <v>17</v>
      </c>
      <c r="K130" s="2">
        <f>TTEST(J4:J127,M4:M51,2,2)</f>
        <v>8.944292852705979E-2</v>
      </c>
      <c r="Q130" s="14" t="s">
        <v>17</v>
      </c>
      <c r="R130" s="2">
        <f>TTEST(Q4:Q127,T4:T48,2,2)</f>
        <v>0.12423714102883983</v>
      </c>
    </row>
    <row r="131" spans="3:18">
      <c r="C131" s="14" t="s">
        <v>18</v>
      </c>
      <c r="D131" s="2">
        <f>STDEV(F4:F127)/SQRT(COUNT(F4:F127))*10000</f>
        <v>1.2585142302773609</v>
      </c>
      <c r="J131" s="14" t="s">
        <v>18</v>
      </c>
      <c r="K131" s="2">
        <f>STDEV(M4:M51)/SQRT(COUNT(M4:M51))*10000</f>
        <v>4.8822175402054429</v>
      </c>
      <c r="Q131" s="14" t="s">
        <v>18</v>
      </c>
      <c r="R131" s="2">
        <f>STDEV(T4:T48)/SQRT(COUNT(T4:T48))*10000</f>
        <v>1.9729557426867497</v>
      </c>
    </row>
    <row r="132" spans="3:18">
      <c r="C132" s="14" t="s">
        <v>35</v>
      </c>
      <c r="D132" s="19">
        <v>0.7319</v>
      </c>
      <c r="J132" s="14" t="s">
        <v>35</v>
      </c>
      <c r="K132" s="19">
        <v>0.24740000000000001</v>
      </c>
      <c r="Q132" s="14" t="s">
        <v>35</v>
      </c>
      <c r="R132" s="19">
        <v>0.126900000000000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5"/>
  <sheetViews>
    <sheetView tabSelected="1" topLeftCell="D1" workbookViewId="0">
      <selection activeCell="I17" sqref="I17"/>
    </sheetView>
  </sheetViews>
  <sheetFormatPr baseColWidth="10" defaultRowHeight="15" x14ac:dyDescent="0"/>
  <cols>
    <col min="2" max="2" width="24.5" customWidth="1"/>
    <col min="3" max="3" width="6.5" style="2" customWidth="1"/>
    <col min="4" max="4" width="21" customWidth="1"/>
    <col min="6" max="6" width="15.5" style="2" customWidth="1"/>
    <col min="7" max="7" width="19.5" customWidth="1"/>
    <col min="8" max="8" width="8.1640625" style="2" customWidth="1"/>
    <col min="9" max="9" width="24.6640625" customWidth="1"/>
    <col min="11" max="11" width="16.6640625" style="2" customWidth="1"/>
    <col min="12" max="12" width="18.83203125" customWidth="1"/>
    <col min="13" max="13" width="9" style="2" customWidth="1"/>
    <col min="14" max="14" width="25.6640625" customWidth="1"/>
  </cols>
  <sheetData>
    <row r="1" spans="1:19" ht="20">
      <c r="A1" s="1" t="s">
        <v>23</v>
      </c>
      <c r="D1" s="2"/>
      <c r="E1" s="2"/>
      <c r="G1" s="2"/>
      <c r="I1" s="3"/>
      <c r="L1" s="2"/>
      <c r="N1" s="2"/>
      <c r="O1" s="2"/>
      <c r="P1" s="2"/>
      <c r="R1" s="2"/>
      <c r="S1" s="2"/>
    </row>
    <row r="2" spans="1:19">
      <c r="A2" s="4" t="s">
        <v>0</v>
      </c>
      <c r="B2" s="5"/>
      <c r="C2" s="6"/>
      <c r="D2" s="6"/>
      <c r="E2" s="6"/>
      <c r="F2" s="7" t="s">
        <v>1</v>
      </c>
      <c r="G2" s="6"/>
      <c r="I2" s="6"/>
      <c r="K2" s="7" t="s">
        <v>2</v>
      </c>
      <c r="L2" s="2"/>
      <c r="N2" s="2"/>
      <c r="O2" s="2"/>
      <c r="P2" s="2"/>
      <c r="R2" s="2"/>
      <c r="S2" s="2"/>
    </row>
    <row r="3" spans="1:19">
      <c r="A3" s="10" t="s">
        <v>3</v>
      </c>
      <c r="B3" s="10" t="s">
        <v>4</v>
      </c>
      <c r="C3" s="10" t="s">
        <v>5</v>
      </c>
      <c r="D3" s="10" t="s">
        <v>6</v>
      </c>
      <c r="E3" s="11"/>
      <c r="F3" s="12" t="s">
        <v>7</v>
      </c>
      <c r="G3" s="9" t="s">
        <v>8</v>
      </c>
      <c r="H3" s="3" t="s">
        <v>9</v>
      </c>
      <c r="I3" s="9" t="s">
        <v>10</v>
      </c>
      <c r="K3" s="12" t="s">
        <v>7</v>
      </c>
      <c r="L3" s="9" t="s">
        <v>8</v>
      </c>
      <c r="M3" s="3" t="s">
        <v>11</v>
      </c>
      <c r="N3" s="9" t="s">
        <v>10</v>
      </c>
    </row>
    <row r="4" spans="1:19">
      <c r="A4">
        <v>14</v>
      </c>
      <c r="B4">
        <f>A4/$A$64</f>
        <v>0.87774294670846398</v>
      </c>
      <c r="C4" s="2">
        <v>16</v>
      </c>
      <c r="D4">
        <f>C4/$A$64</f>
        <v>1.0031347962382446</v>
      </c>
      <c r="F4" s="2">
        <v>16</v>
      </c>
      <c r="G4">
        <f>F4/$F$64</f>
        <v>1.0169491525423728</v>
      </c>
      <c r="H4" s="2">
        <v>32</v>
      </c>
      <c r="I4">
        <f>H4/$F$64</f>
        <v>2.0338983050847457</v>
      </c>
      <c r="K4" s="2">
        <v>16</v>
      </c>
      <c r="L4">
        <f>K4/$K$64</f>
        <v>1.0169491525423728</v>
      </c>
      <c r="M4" s="2">
        <v>22</v>
      </c>
      <c r="N4">
        <f>M4/$K$64</f>
        <v>1.3983050847457628</v>
      </c>
    </row>
    <row r="5" spans="1:19">
      <c r="A5">
        <v>15</v>
      </c>
      <c r="B5">
        <f t="shared" ref="B5:B64" si="0">A5/$A$64</f>
        <v>0.94043887147335425</v>
      </c>
      <c r="C5" s="2">
        <v>6</v>
      </c>
      <c r="D5">
        <f t="shared" ref="D5:D64" si="1">C5/$A$64</f>
        <v>0.37617554858934171</v>
      </c>
      <c r="F5" s="2">
        <v>6</v>
      </c>
      <c r="G5">
        <f t="shared" ref="G5:G64" si="2">F5/$F$64</f>
        <v>0.38135593220338987</v>
      </c>
      <c r="H5" s="2">
        <v>39</v>
      </c>
      <c r="I5">
        <f t="shared" ref="I5:I51" si="3">H5/$F$64</f>
        <v>2.4788135593220342</v>
      </c>
      <c r="K5" s="2">
        <v>6</v>
      </c>
      <c r="L5">
        <f t="shared" ref="L5:L64" si="4">K5/$K$64</f>
        <v>0.38135593220338987</v>
      </c>
      <c r="M5" s="2">
        <v>17</v>
      </c>
      <c r="N5">
        <f t="shared" ref="N5:N68" si="5">M5/$K$64</f>
        <v>1.0805084745762712</v>
      </c>
    </row>
    <row r="6" spans="1:19">
      <c r="A6">
        <v>25</v>
      </c>
      <c r="B6">
        <f t="shared" si="0"/>
        <v>1.567398119122257</v>
      </c>
      <c r="C6" s="2">
        <v>24</v>
      </c>
      <c r="D6">
        <f t="shared" si="1"/>
        <v>1.5047021943573669</v>
      </c>
      <c r="F6" s="2">
        <v>24</v>
      </c>
      <c r="G6">
        <f t="shared" si="2"/>
        <v>1.5254237288135595</v>
      </c>
      <c r="H6" s="2">
        <v>40</v>
      </c>
      <c r="I6">
        <f t="shared" si="3"/>
        <v>2.5423728813559325</v>
      </c>
      <c r="K6" s="2">
        <v>24</v>
      </c>
      <c r="L6">
        <f t="shared" si="4"/>
        <v>1.5254237288135595</v>
      </c>
      <c r="M6" s="2">
        <v>30</v>
      </c>
      <c r="N6">
        <f t="shared" si="5"/>
        <v>1.9067796610169492</v>
      </c>
    </row>
    <row r="7" spans="1:19">
      <c r="A7">
        <v>10</v>
      </c>
      <c r="B7">
        <f t="shared" si="0"/>
        <v>0.62695924764890287</v>
      </c>
      <c r="C7" s="2">
        <v>10</v>
      </c>
      <c r="D7">
        <f t="shared" si="1"/>
        <v>0.62695924764890287</v>
      </c>
      <c r="F7" s="2">
        <v>10</v>
      </c>
      <c r="G7">
        <f t="shared" si="2"/>
        <v>0.63559322033898313</v>
      </c>
      <c r="H7" s="2">
        <v>32</v>
      </c>
      <c r="I7">
        <f t="shared" si="3"/>
        <v>2.0338983050847457</v>
      </c>
      <c r="K7" s="2">
        <v>10</v>
      </c>
      <c r="L7">
        <f t="shared" si="4"/>
        <v>0.63559322033898313</v>
      </c>
      <c r="M7" s="2">
        <v>14</v>
      </c>
      <c r="N7">
        <f t="shared" si="5"/>
        <v>0.88983050847457634</v>
      </c>
    </row>
    <row r="8" spans="1:19">
      <c r="A8">
        <v>17</v>
      </c>
      <c r="B8">
        <f t="shared" si="0"/>
        <v>1.0658307210031348</v>
      </c>
      <c r="C8" s="2">
        <v>15</v>
      </c>
      <c r="D8">
        <f t="shared" si="1"/>
        <v>0.94043887147335425</v>
      </c>
      <c r="F8" s="2">
        <v>15</v>
      </c>
      <c r="G8">
        <f t="shared" si="2"/>
        <v>0.95338983050847459</v>
      </c>
      <c r="H8" s="2">
        <v>19</v>
      </c>
      <c r="I8">
        <f t="shared" si="3"/>
        <v>1.2076271186440679</v>
      </c>
      <c r="K8" s="2">
        <v>15</v>
      </c>
      <c r="L8">
        <f t="shared" si="4"/>
        <v>0.95338983050847459</v>
      </c>
      <c r="M8" s="2">
        <v>34</v>
      </c>
      <c r="N8">
        <f t="shared" si="5"/>
        <v>2.1610169491525424</v>
      </c>
    </row>
    <row r="9" spans="1:19">
      <c r="A9">
        <v>25</v>
      </c>
      <c r="B9">
        <f t="shared" si="0"/>
        <v>1.567398119122257</v>
      </c>
      <c r="C9" s="2">
        <v>18</v>
      </c>
      <c r="D9">
        <f t="shared" si="1"/>
        <v>1.1285266457680252</v>
      </c>
      <c r="F9" s="2">
        <v>18</v>
      </c>
      <c r="G9">
        <f t="shared" si="2"/>
        <v>1.1440677966101696</v>
      </c>
      <c r="H9" s="2">
        <v>43</v>
      </c>
      <c r="I9">
        <f t="shared" si="3"/>
        <v>2.7330508474576272</v>
      </c>
      <c r="K9" s="2">
        <v>18</v>
      </c>
      <c r="L9">
        <f t="shared" si="4"/>
        <v>1.1440677966101696</v>
      </c>
      <c r="M9" s="2">
        <v>36</v>
      </c>
      <c r="N9">
        <f t="shared" si="5"/>
        <v>2.2881355932203391</v>
      </c>
    </row>
    <row r="10" spans="1:19">
      <c r="A10">
        <v>14</v>
      </c>
      <c r="B10">
        <f t="shared" si="0"/>
        <v>0.87774294670846398</v>
      </c>
      <c r="C10" s="2">
        <v>17</v>
      </c>
      <c r="D10">
        <f t="shared" si="1"/>
        <v>1.0658307210031348</v>
      </c>
      <c r="F10" s="2">
        <v>17</v>
      </c>
      <c r="G10">
        <f t="shared" si="2"/>
        <v>1.0805084745762712</v>
      </c>
      <c r="H10" s="2">
        <v>28</v>
      </c>
      <c r="I10">
        <f t="shared" si="3"/>
        <v>1.7796610169491527</v>
      </c>
      <c r="K10" s="2">
        <v>17</v>
      </c>
      <c r="L10">
        <f t="shared" si="4"/>
        <v>1.0805084745762712</v>
      </c>
      <c r="M10" s="2">
        <v>42</v>
      </c>
      <c r="N10">
        <f t="shared" si="5"/>
        <v>2.6694915254237288</v>
      </c>
    </row>
    <row r="11" spans="1:19">
      <c r="A11">
        <v>17</v>
      </c>
      <c r="B11">
        <f t="shared" si="0"/>
        <v>1.0658307210031348</v>
      </c>
      <c r="C11" s="2">
        <v>24</v>
      </c>
      <c r="D11">
        <f t="shared" si="1"/>
        <v>1.5047021943573669</v>
      </c>
      <c r="F11" s="2">
        <v>24</v>
      </c>
      <c r="G11">
        <f t="shared" si="2"/>
        <v>1.5254237288135595</v>
      </c>
      <c r="H11" s="2">
        <v>27</v>
      </c>
      <c r="I11">
        <f t="shared" si="3"/>
        <v>1.7161016949152543</v>
      </c>
      <c r="K11" s="2">
        <v>24</v>
      </c>
      <c r="L11">
        <f t="shared" si="4"/>
        <v>1.5254237288135595</v>
      </c>
      <c r="M11" s="2">
        <v>33</v>
      </c>
      <c r="N11">
        <f t="shared" si="5"/>
        <v>2.097457627118644</v>
      </c>
    </row>
    <row r="12" spans="1:19">
      <c r="A12">
        <v>20</v>
      </c>
      <c r="B12">
        <f t="shared" si="0"/>
        <v>1.2539184952978057</v>
      </c>
      <c r="C12" s="2">
        <v>26</v>
      </c>
      <c r="D12">
        <f t="shared" si="1"/>
        <v>1.6300940438871474</v>
      </c>
      <c r="F12" s="2">
        <v>26</v>
      </c>
      <c r="G12">
        <f t="shared" si="2"/>
        <v>1.652542372881356</v>
      </c>
      <c r="H12" s="2">
        <v>12</v>
      </c>
      <c r="I12">
        <f t="shared" si="3"/>
        <v>0.76271186440677974</v>
      </c>
      <c r="K12" s="2">
        <v>26</v>
      </c>
      <c r="L12">
        <f t="shared" si="4"/>
        <v>1.652542372881356</v>
      </c>
      <c r="M12" s="2">
        <v>17</v>
      </c>
      <c r="N12">
        <f t="shared" si="5"/>
        <v>1.0805084745762712</v>
      </c>
    </row>
    <row r="13" spans="1:19">
      <c r="A13">
        <v>23</v>
      </c>
      <c r="B13">
        <f t="shared" si="0"/>
        <v>1.4420062695924765</v>
      </c>
      <c r="C13" s="2">
        <v>20</v>
      </c>
      <c r="D13">
        <f t="shared" si="1"/>
        <v>1.2539184952978057</v>
      </c>
      <c r="F13" s="2">
        <v>20</v>
      </c>
      <c r="G13">
        <f t="shared" si="2"/>
        <v>1.2711864406779663</v>
      </c>
      <c r="H13" s="2">
        <v>11</v>
      </c>
      <c r="I13">
        <f t="shared" si="3"/>
        <v>0.69915254237288138</v>
      </c>
      <c r="K13" s="2">
        <v>20</v>
      </c>
      <c r="L13">
        <f t="shared" si="4"/>
        <v>1.2711864406779663</v>
      </c>
      <c r="M13" s="2">
        <v>24</v>
      </c>
      <c r="N13">
        <f t="shared" si="5"/>
        <v>1.5254237288135595</v>
      </c>
    </row>
    <row r="14" spans="1:19">
      <c r="A14">
        <v>13</v>
      </c>
      <c r="B14">
        <f t="shared" si="0"/>
        <v>0.8150470219435737</v>
      </c>
      <c r="C14" s="2">
        <v>12</v>
      </c>
      <c r="D14">
        <f t="shared" si="1"/>
        <v>0.75235109717868343</v>
      </c>
      <c r="F14" s="2">
        <v>12</v>
      </c>
      <c r="G14">
        <f t="shared" si="2"/>
        <v>0.76271186440677974</v>
      </c>
      <c r="H14" s="2">
        <v>10</v>
      </c>
      <c r="I14">
        <f t="shared" si="3"/>
        <v>0.63559322033898313</v>
      </c>
      <c r="K14" s="2">
        <v>12</v>
      </c>
      <c r="L14">
        <f t="shared" si="4"/>
        <v>0.76271186440677974</v>
      </c>
      <c r="M14" s="2">
        <v>19</v>
      </c>
      <c r="N14">
        <f t="shared" si="5"/>
        <v>1.2076271186440679</v>
      </c>
    </row>
    <row r="15" spans="1:19">
      <c r="A15">
        <v>16</v>
      </c>
      <c r="B15">
        <f t="shared" si="0"/>
        <v>1.0031347962382446</v>
      </c>
      <c r="C15" s="2">
        <v>16</v>
      </c>
      <c r="D15">
        <f t="shared" si="1"/>
        <v>1.0031347962382446</v>
      </c>
      <c r="F15" s="2">
        <v>16</v>
      </c>
      <c r="G15">
        <f t="shared" si="2"/>
        <v>1.0169491525423728</v>
      </c>
      <c r="H15" s="2">
        <v>12</v>
      </c>
      <c r="I15">
        <f t="shared" si="3"/>
        <v>0.76271186440677974</v>
      </c>
      <c r="K15" s="2">
        <v>16</v>
      </c>
      <c r="L15">
        <f t="shared" si="4"/>
        <v>1.0169491525423728</v>
      </c>
      <c r="M15" s="2">
        <v>15</v>
      </c>
      <c r="N15">
        <f t="shared" si="5"/>
        <v>0.95338983050847459</v>
      </c>
    </row>
    <row r="16" spans="1:19">
      <c r="A16">
        <v>25</v>
      </c>
      <c r="B16">
        <f t="shared" si="0"/>
        <v>1.567398119122257</v>
      </c>
      <c r="C16" s="2">
        <v>16</v>
      </c>
      <c r="D16">
        <f t="shared" si="1"/>
        <v>1.0031347962382446</v>
      </c>
      <c r="F16" s="2">
        <v>16</v>
      </c>
      <c r="G16">
        <f t="shared" si="2"/>
        <v>1.0169491525423728</v>
      </c>
      <c r="H16" s="2">
        <v>9</v>
      </c>
      <c r="I16">
        <f t="shared" si="3"/>
        <v>0.57203389830508478</v>
      </c>
      <c r="K16" s="2">
        <v>16</v>
      </c>
      <c r="L16">
        <f t="shared" si="4"/>
        <v>1.0169491525423728</v>
      </c>
      <c r="M16" s="2">
        <v>6</v>
      </c>
      <c r="N16">
        <f t="shared" si="5"/>
        <v>0.38135593220338987</v>
      </c>
    </row>
    <row r="17" spans="1:14">
      <c r="A17">
        <v>21</v>
      </c>
      <c r="B17">
        <f t="shared" si="0"/>
        <v>1.3166144200626959</v>
      </c>
      <c r="C17" s="2">
        <v>12</v>
      </c>
      <c r="D17">
        <f t="shared" si="1"/>
        <v>0.75235109717868343</v>
      </c>
      <c r="F17" s="2">
        <v>12</v>
      </c>
      <c r="G17">
        <f t="shared" si="2"/>
        <v>0.76271186440677974</v>
      </c>
      <c r="H17" s="2">
        <v>10</v>
      </c>
      <c r="I17">
        <f t="shared" si="3"/>
        <v>0.63559322033898313</v>
      </c>
      <c r="K17" s="2">
        <v>12</v>
      </c>
      <c r="L17">
        <f t="shared" si="4"/>
        <v>0.76271186440677974</v>
      </c>
      <c r="M17" s="2">
        <v>40</v>
      </c>
      <c r="N17">
        <f t="shared" si="5"/>
        <v>2.5423728813559325</v>
      </c>
    </row>
    <row r="18" spans="1:14">
      <c r="A18">
        <v>19</v>
      </c>
      <c r="B18">
        <f t="shared" si="0"/>
        <v>1.1912225705329154</v>
      </c>
      <c r="C18" s="2">
        <v>17</v>
      </c>
      <c r="D18">
        <f t="shared" si="1"/>
        <v>1.0658307210031348</v>
      </c>
      <c r="F18" s="2">
        <v>17</v>
      </c>
      <c r="G18">
        <f t="shared" si="2"/>
        <v>1.0805084745762712</v>
      </c>
      <c r="H18" s="2">
        <v>21</v>
      </c>
      <c r="I18">
        <f t="shared" si="3"/>
        <v>1.3347457627118644</v>
      </c>
      <c r="K18" s="2">
        <v>17</v>
      </c>
      <c r="L18">
        <f t="shared" si="4"/>
        <v>1.0805084745762712</v>
      </c>
      <c r="M18" s="2">
        <v>15</v>
      </c>
      <c r="N18">
        <f t="shared" si="5"/>
        <v>0.95338983050847459</v>
      </c>
    </row>
    <row r="19" spans="1:14">
      <c r="A19">
        <v>19</v>
      </c>
      <c r="B19">
        <f t="shared" si="0"/>
        <v>1.1912225705329154</v>
      </c>
      <c r="C19" s="2">
        <v>24</v>
      </c>
      <c r="D19">
        <f t="shared" si="1"/>
        <v>1.5047021943573669</v>
      </c>
      <c r="F19" s="2">
        <v>24</v>
      </c>
      <c r="G19">
        <f t="shared" si="2"/>
        <v>1.5254237288135595</v>
      </c>
      <c r="H19" s="2">
        <v>17</v>
      </c>
      <c r="I19">
        <f t="shared" si="3"/>
        <v>1.0805084745762712</v>
      </c>
      <c r="K19" s="2">
        <v>24</v>
      </c>
      <c r="L19">
        <f t="shared" si="4"/>
        <v>1.5254237288135595</v>
      </c>
      <c r="M19" s="2">
        <v>19</v>
      </c>
      <c r="N19">
        <f t="shared" si="5"/>
        <v>1.2076271186440679</v>
      </c>
    </row>
    <row r="20" spans="1:14">
      <c r="A20">
        <v>24</v>
      </c>
      <c r="B20">
        <f t="shared" si="0"/>
        <v>1.5047021943573669</v>
      </c>
      <c r="C20" s="2">
        <v>16</v>
      </c>
      <c r="D20">
        <f t="shared" si="1"/>
        <v>1.0031347962382446</v>
      </c>
      <c r="F20" s="2">
        <v>16</v>
      </c>
      <c r="G20">
        <f t="shared" si="2"/>
        <v>1.0169491525423728</v>
      </c>
      <c r="H20" s="2">
        <v>31</v>
      </c>
      <c r="I20">
        <f t="shared" si="3"/>
        <v>1.9703389830508475</v>
      </c>
      <c r="K20" s="2">
        <v>16</v>
      </c>
      <c r="L20">
        <f t="shared" si="4"/>
        <v>1.0169491525423728</v>
      </c>
      <c r="M20" s="2">
        <v>17</v>
      </c>
      <c r="N20">
        <f t="shared" si="5"/>
        <v>1.0805084745762712</v>
      </c>
    </row>
    <row r="21" spans="1:14">
      <c r="A21">
        <v>19</v>
      </c>
      <c r="B21">
        <f t="shared" si="0"/>
        <v>1.1912225705329154</v>
      </c>
      <c r="C21" s="2">
        <v>17</v>
      </c>
      <c r="D21">
        <f t="shared" si="1"/>
        <v>1.0658307210031348</v>
      </c>
      <c r="F21" s="2">
        <v>17</v>
      </c>
      <c r="G21">
        <f t="shared" si="2"/>
        <v>1.0805084745762712</v>
      </c>
      <c r="H21" s="2">
        <v>21</v>
      </c>
      <c r="I21">
        <f t="shared" si="3"/>
        <v>1.3347457627118644</v>
      </c>
      <c r="K21" s="2">
        <v>17</v>
      </c>
      <c r="L21">
        <f t="shared" si="4"/>
        <v>1.0805084745762712</v>
      </c>
      <c r="M21" s="2">
        <v>20</v>
      </c>
      <c r="N21">
        <f t="shared" si="5"/>
        <v>1.2711864406779663</v>
      </c>
    </row>
    <row r="22" spans="1:14">
      <c r="A22">
        <v>29</v>
      </c>
      <c r="B22">
        <f t="shared" si="0"/>
        <v>1.8181818181818183</v>
      </c>
      <c r="C22" s="2">
        <v>17</v>
      </c>
      <c r="D22">
        <f t="shared" si="1"/>
        <v>1.0658307210031348</v>
      </c>
      <c r="F22" s="2">
        <v>17</v>
      </c>
      <c r="G22">
        <f t="shared" si="2"/>
        <v>1.0805084745762712</v>
      </c>
      <c r="H22" s="2">
        <v>14</v>
      </c>
      <c r="I22">
        <f t="shared" si="3"/>
        <v>0.88983050847457634</v>
      </c>
      <c r="K22" s="2">
        <v>17</v>
      </c>
      <c r="L22">
        <f t="shared" si="4"/>
        <v>1.0805084745762712</v>
      </c>
      <c r="M22" s="2">
        <v>25</v>
      </c>
      <c r="N22">
        <f t="shared" si="5"/>
        <v>1.5889830508474576</v>
      </c>
    </row>
    <row r="23" spans="1:14">
      <c r="A23">
        <v>21</v>
      </c>
      <c r="B23">
        <f t="shared" si="0"/>
        <v>1.3166144200626959</v>
      </c>
      <c r="C23" s="2">
        <v>25</v>
      </c>
      <c r="D23">
        <f t="shared" si="1"/>
        <v>1.567398119122257</v>
      </c>
      <c r="F23" s="2">
        <v>25</v>
      </c>
      <c r="G23">
        <f t="shared" si="2"/>
        <v>1.5889830508474576</v>
      </c>
      <c r="H23" s="2">
        <v>36</v>
      </c>
      <c r="I23">
        <f t="shared" si="3"/>
        <v>2.2881355932203391</v>
      </c>
      <c r="K23" s="2">
        <v>25</v>
      </c>
      <c r="L23">
        <f t="shared" si="4"/>
        <v>1.5889830508474576</v>
      </c>
      <c r="M23" s="2">
        <v>20</v>
      </c>
      <c r="N23">
        <f t="shared" si="5"/>
        <v>1.2711864406779663</v>
      </c>
    </row>
    <row r="24" spans="1:14">
      <c r="A24">
        <v>19</v>
      </c>
      <c r="B24">
        <f t="shared" si="0"/>
        <v>1.1912225705329154</v>
      </c>
      <c r="C24" s="2">
        <v>15</v>
      </c>
      <c r="D24">
        <f t="shared" si="1"/>
        <v>0.94043887147335425</v>
      </c>
      <c r="F24" s="2">
        <v>15</v>
      </c>
      <c r="G24">
        <f t="shared" si="2"/>
        <v>0.95338983050847459</v>
      </c>
      <c r="H24" s="2">
        <v>33</v>
      </c>
      <c r="I24">
        <f t="shared" si="3"/>
        <v>2.097457627118644</v>
      </c>
      <c r="K24" s="2">
        <v>15</v>
      </c>
      <c r="L24">
        <f t="shared" si="4"/>
        <v>0.95338983050847459</v>
      </c>
      <c r="M24" s="2">
        <v>26</v>
      </c>
      <c r="N24">
        <f t="shared" si="5"/>
        <v>1.652542372881356</v>
      </c>
    </row>
    <row r="25" spans="1:14">
      <c r="A25">
        <v>22</v>
      </c>
      <c r="B25">
        <f t="shared" si="0"/>
        <v>1.3793103448275863</v>
      </c>
      <c r="C25" s="2">
        <v>21</v>
      </c>
      <c r="D25">
        <f t="shared" si="1"/>
        <v>1.3166144200626959</v>
      </c>
      <c r="F25" s="2">
        <v>21</v>
      </c>
      <c r="G25">
        <f t="shared" si="2"/>
        <v>1.3347457627118644</v>
      </c>
      <c r="H25" s="2">
        <v>19</v>
      </c>
      <c r="I25">
        <f t="shared" si="3"/>
        <v>1.2076271186440679</v>
      </c>
      <c r="K25" s="2">
        <v>21</v>
      </c>
      <c r="L25">
        <f t="shared" si="4"/>
        <v>1.3347457627118644</v>
      </c>
      <c r="M25" s="2">
        <v>29</v>
      </c>
      <c r="N25">
        <f t="shared" si="5"/>
        <v>1.843220338983051</v>
      </c>
    </row>
    <row r="26" spans="1:14">
      <c r="A26">
        <v>25</v>
      </c>
      <c r="B26">
        <f t="shared" si="0"/>
        <v>1.567398119122257</v>
      </c>
      <c r="C26" s="2">
        <v>29</v>
      </c>
      <c r="D26">
        <f t="shared" si="1"/>
        <v>1.8181818181818183</v>
      </c>
      <c r="F26" s="2">
        <v>29</v>
      </c>
      <c r="G26">
        <f t="shared" si="2"/>
        <v>1.843220338983051</v>
      </c>
      <c r="H26" s="2">
        <v>26</v>
      </c>
      <c r="I26">
        <f t="shared" si="3"/>
        <v>1.652542372881356</v>
      </c>
      <c r="K26" s="2">
        <v>29</v>
      </c>
      <c r="L26">
        <f t="shared" si="4"/>
        <v>1.843220338983051</v>
      </c>
      <c r="M26" s="2">
        <v>38</v>
      </c>
      <c r="N26">
        <f t="shared" si="5"/>
        <v>2.4152542372881358</v>
      </c>
    </row>
    <row r="27" spans="1:14">
      <c r="A27">
        <v>24</v>
      </c>
      <c r="B27">
        <f t="shared" si="0"/>
        <v>1.5047021943573669</v>
      </c>
      <c r="C27" s="2">
        <v>14</v>
      </c>
      <c r="D27">
        <f t="shared" si="1"/>
        <v>0.87774294670846398</v>
      </c>
      <c r="F27" s="2">
        <v>14</v>
      </c>
      <c r="G27">
        <f t="shared" si="2"/>
        <v>0.88983050847457634</v>
      </c>
      <c r="H27" s="2">
        <v>27</v>
      </c>
      <c r="I27">
        <f t="shared" si="3"/>
        <v>1.7161016949152543</v>
      </c>
      <c r="K27" s="2">
        <v>14</v>
      </c>
      <c r="L27">
        <f t="shared" si="4"/>
        <v>0.88983050847457634</v>
      </c>
      <c r="M27" s="2">
        <v>23</v>
      </c>
      <c r="N27">
        <f t="shared" si="5"/>
        <v>1.4618644067796611</v>
      </c>
    </row>
    <row r="28" spans="1:14">
      <c r="A28">
        <v>22</v>
      </c>
      <c r="B28">
        <f t="shared" si="0"/>
        <v>1.3793103448275863</v>
      </c>
      <c r="C28" s="2">
        <v>21</v>
      </c>
      <c r="D28">
        <f t="shared" si="1"/>
        <v>1.3166144200626959</v>
      </c>
      <c r="F28" s="2">
        <v>21</v>
      </c>
      <c r="G28">
        <f t="shared" si="2"/>
        <v>1.3347457627118644</v>
      </c>
      <c r="H28" s="2">
        <v>17</v>
      </c>
      <c r="I28">
        <f t="shared" si="3"/>
        <v>1.0805084745762712</v>
      </c>
      <c r="K28" s="2">
        <v>21</v>
      </c>
      <c r="L28">
        <f t="shared" si="4"/>
        <v>1.3347457627118644</v>
      </c>
      <c r="M28" s="2">
        <v>26</v>
      </c>
      <c r="N28">
        <f t="shared" si="5"/>
        <v>1.652542372881356</v>
      </c>
    </row>
    <row r="29" spans="1:14">
      <c r="A29">
        <v>19</v>
      </c>
      <c r="B29">
        <f t="shared" si="0"/>
        <v>1.1912225705329154</v>
      </c>
      <c r="C29" s="2">
        <v>16</v>
      </c>
      <c r="D29">
        <f t="shared" si="1"/>
        <v>1.0031347962382446</v>
      </c>
      <c r="F29" s="2">
        <v>16</v>
      </c>
      <c r="G29">
        <f t="shared" si="2"/>
        <v>1.0169491525423728</v>
      </c>
      <c r="H29" s="2">
        <v>21</v>
      </c>
      <c r="I29">
        <f t="shared" si="3"/>
        <v>1.3347457627118644</v>
      </c>
      <c r="K29" s="2">
        <v>16</v>
      </c>
      <c r="L29">
        <f t="shared" si="4"/>
        <v>1.0169491525423728</v>
      </c>
      <c r="M29" s="2">
        <v>21</v>
      </c>
      <c r="N29">
        <f t="shared" si="5"/>
        <v>1.3347457627118644</v>
      </c>
    </row>
    <row r="30" spans="1:14">
      <c r="A30" s="2">
        <v>8</v>
      </c>
      <c r="B30">
        <f t="shared" si="0"/>
        <v>0.50156739811912232</v>
      </c>
      <c r="C30" s="2">
        <v>12</v>
      </c>
      <c r="D30">
        <f t="shared" si="1"/>
        <v>0.75235109717868343</v>
      </c>
      <c r="F30" s="2">
        <v>12</v>
      </c>
      <c r="G30">
        <f t="shared" si="2"/>
        <v>0.76271186440677974</v>
      </c>
      <c r="H30" s="2">
        <v>36</v>
      </c>
      <c r="I30">
        <f t="shared" si="3"/>
        <v>2.2881355932203391</v>
      </c>
      <c r="K30" s="2">
        <v>12</v>
      </c>
      <c r="L30">
        <f t="shared" si="4"/>
        <v>0.76271186440677974</v>
      </c>
      <c r="M30" s="2">
        <v>29</v>
      </c>
      <c r="N30">
        <f t="shared" si="5"/>
        <v>1.843220338983051</v>
      </c>
    </row>
    <row r="31" spans="1:14">
      <c r="A31">
        <v>9</v>
      </c>
      <c r="B31">
        <f t="shared" si="0"/>
        <v>0.5642633228840126</v>
      </c>
      <c r="C31" s="2">
        <v>14</v>
      </c>
      <c r="D31">
        <f t="shared" si="1"/>
        <v>0.87774294670846398</v>
      </c>
      <c r="F31" s="2">
        <v>14</v>
      </c>
      <c r="G31">
        <f t="shared" si="2"/>
        <v>0.88983050847457634</v>
      </c>
      <c r="H31" s="2">
        <v>12</v>
      </c>
      <c r="I31">
        <f t="shared" si="3"/>
        <v>0.76271186440677974</v>
      </c>
      <c r="K31" s="2">
        <v>14</v>
      </c>
      <c r="L31">
        <f t="shared" si="4"/>
        <v>0.88983050847457634</v>
      </c>
      <c r="M31" s="2">
        <v>22</v>
      </c>
      <c r="N31">
        <f t="shared" si="5"/>
        <v>1.3983050847457628</v>
      </c>
    </row>
    <row r="32" spans="1:14">
      <c r="A32" s="2">
        <v>15</v>
      </c>
      <c r="B32">
        <f t="shared" si="0"/>
        <v>0.94043887147335425</v>
      </c>
      <c r="C32" s="2">
        <v>14</v>
      </c>
      <c r="D32">
        <f t="shared" si="1"/>
        <v>0.87774294670846398</v>
      </c>
      <c r="F32" s="2">
        <v>14</v>
      </c>
      <c r="G32">
        <f t="shared" si="2"/>
        <v>0.88983050847457634</v>
      </c>
      <c r="H32" s="2">
        <v>41</v>
      </c>
      <c r="I32">
        <f t="shared" si="3"/>
        <v>2.6059322033898304</v>
      </c>
      <c r="K32" s="2">
        <v>14</v>
      </c>
      <c r="L32">
        <f t="shared" si="4"/>
        <v>0.88983050847457634</v>
      </c>
      <c r="M32" s="2">
        <v>26</v>
      </c>
      <c r="N32">
        <f t="shared" si="5"/>
        <v>1.652542372881356</v>
      </c>
    </row>
    <row r="33" spans="1:14">
      <c r="A33">
        <v>9</v>
      </c>
      <c r="B33">
        <f t="shared" si="0"/>
        <v>0.5642633228840126</v>
      </c>
      <c r="C33" s="2">
        <v>16</v>
      </c>
      <c r="D33">
        <f t="shared" si="1"/>
        <v>1.0031347962382446</v>
      </c>
      <c r="F33" s="2">
        <v>16</v>
      </c>
      <c r="G33">
        <f t="shared" si="2"/>
        <v>1.0169491525423728</v>
      </c>
      <c r="H33" s="2">
        <v>30</v>
      </c>
      <c r="I33">
        <f t="shared" si="3"/>
        <v>1.9067796610169492</v>
      </c>
      <c r="K33" s="2">
        <v>16</v>
      </c>
      <c r="L33">
        <f t="shared" si="4"/>
        <v>1.0169491525423728</v>
      </c>
      <c r="M33" s="2">
        <v>22</v>
      </c>
      <c r="N33">
        <f t="shared" si="5"/>
        <v>1.3983050847457628</v>
      </c>
    </row>
    <row r="34" spans="1:14">
      <c r="A34" s="2">
        <v>15</v>
      </c>
      <c r="B34">
        <f t="shared" si="0"/>
        <v>0.94043887147335425</v>
      </c>
      <c r="C34" s="2">
        <v>11</v>
      </c>
      <c r="D34">
        <f t="shared" si="1"/>
        <v>0.68965517241379315</v>
      </c>
      <c r="F34" s="2">
        <v>11</v>
      </c>
      <c r="G34">
        <f t="shared" si="2"/>
        <v>0.69915254237288138</v>
      </c>
      <c r="H34" s="2">
        <v>18</v>
      </c>
      <c r="I34">
        <f t="shared" si="3"/>
        <v>1.1440677966101696</v>
      </c>
      <c r="K34" s="2">
        <v>11</v>
      </c>
      <c r="L34">
        <f t="shared" si="4"/>
        <v>0.69915254237288138</v>
      </c>
      <c r="M34" s="2">
        <v>19</v>
      </c>
      <c r="N34">
        <f t="shared" si="5"/>
        <v>1.2076271186440679</v>
      </c>
    </row>
    <row r="35" spans="1:14">
      <c r="A35">
        <v>20</v>
      </c>
      <c r="B35">
        <f t="shared" si="0"/>
        <v>1.2539184952978057</v>
      </c>
      <c r="C35" s="2">
        <v>18</v>
      </c>
      <c r="D35">
        <f t="shared" si="1"/>
        <v>1.1285266457680252</v>
      </c>
      <c r="F35" s="2">
        <v>18</v>
      </c>
      <c r="G35">
        <f t="shared" si="2"/>
        <v>1.1440677966101696</v>
      </c>
      <c r="H35" s="2">
        <v>26</v>
      </c>
      <c r="I35">
        <f t="shared" si="3"/>
        <v>1.652542372881356</v>
      </c>
      <c r="K35" s="2">
        <v>18</v>
      </c>
      <c r="L35">
        <f t="shared" si="4"/>
        <v>1.1440677966101696</v>
      </c>
      <c r="M35" s="2">
        <v>31</v>
      </c>
      <c r="N35">
        <f t="shared" si="5"/>
        <v>1.9703389830508475</v>
      </c>
    </row>
    <row r="36" spans="1:14">
      <c r="A36">
        <v>15</v>
      </c>
      <c r="B36">
        <f t="shared" si="0"/>
        <v>0.94043887147335425</v>
      </c>
      <c r="C36" s="2">
        <v>18</v>
      </c>
      <c r="D36">
        <f t="shared" si="1"/>
        <v>1.1285266457680252</v>
      </c>
      <c r="F36" s="2">
        <v>18</v>
      </c>
      <c r="G36">
        <f t="shared" si="2"/>
        <v>1.1440677966101696</v>
      </c>
      <c r="H36" s="2">
        <v>27</v>
      </c>
      <c r="I36">
        <f t="shared" si="3"/>
        <v>1.7161016949152543</v>
      </c>
      <c r="K36" s="2">
        <v>18</v>
      </c>
      <c r="L36">
        <f t="shared" si="4"/>
        <v>1.1440677966101696</v>
      </c>
      <c r="M36" s="2">
        <v>24</v>
      </c>
      <c r="N36">
        <f t="shared" si="5"/>
        <v>1.5254237288135595</v>
      </c>
    </row>
    <row r="37" spans="1:14">
      <c r="A37">
        <v>24</v>
      </c>
      <c r="B37">
        <f t="shared" si="0"/>
        <v>1.5047021943573669</v>
      </c>
      <c r="C37" s="2">
        <v>13</v>
      </c>
      <c r="D37">
        <f t="shared" si="1"/>
        <v>0.8150470219435737</v>
      </c>
      <c r="F37" s="2">
        <v>13</v>
      </c>
      <c r="G37">
        <f t="shared" si="2"/>
        <v>0.82627118644067798</v>
      </c>
      <c r="H37" s="2">
        <v>39</v>
      </c>
      <c r="I37">
        <f t="shared" si="3"/>
        <v>2.4788135593220342</v>
      </c>
      <c r="K37" s="2">
        <v>13</v>
      </c>
      <c r="L37">
        <f t="shared" si="4"/>
        <v>0.82627118644067798</v>
      </c>
      <c r="M37" s="2">
        <v>25</v>
      </c>
      <c r="N37">
        <f t="shared" si="5"/>
        <v>1.5889830508474576</v>
      </c>
    </row>
    <row r="38" spans="1:14">
      <c r="A38">
        <v>16</v>
      </c>
      <c r="B38">
        <f t="shared" si="0"/>
        <v>1.0031347962382446</v>
      </c>
      <c r="C38" s="2">
        <v>12</v>
      </c>
      <c r="D38">
        <f t="shared" si="1"/>
        <v>0.75235109717868343</v>
      </c>
      <c r="F38" s="2">
        <v>12</v>
      </c>
      <c r="G38">
        <f t="shared" si="2"/>
        <v>0.76271186440677974</v>
      </c>
      <c r="H38" s="2">
        <v>19</v>
      </c>
      <c r="I38">
        <f t="shared" si="3"/>
        <v>1.2076271186440679</v>
      </c>
      <c r="K38" s="2">
        <v>12</v>
      </c>
      <c r="L38">
        <f t="shared" si="4"/>
        <v>0.76271186440677974</v>
      </c>
      <c r="M38" s="2">
        <v>25</v>
      </c>
      <c r="N38">
        <f t="shared" si="5"/>
        <v>1.5889830508474576</v>
      </c>
    </row>
    <row r="39" spans="1:14">
      <c r="A39">
        <v>7</v>
      </c>
      <c r="B39">
        <f t="shared" si="0"/>
        <v>0.43887147335423199</v>
      </c>
      <c r="C39" s="2">
        <v>19</v>
      </c>
      <c r="D39">
        <f t="shared" si="1"/>
        <v>1.1912225705329154</v>
      </c>
      <c r="F39" s="2">
        <v>19</v>
      </c>
      <c r="G39">
        <f t="shared" si="2"/>
        <v>1.2076271186440679</v>
      </c>
      <c r="H39" s="2">
        <v>24</v>
      </c>
      <c r="I39">
        <f t="shared" si="3"/>
        <v>1.5254237288135595</v>
      </c>
      <c r="K39" s="2">
        <v>19</v>
      </c>
      <c r="L39">
        <f t="shared" si="4"/>
        <v>1.2076271186440679</v>
      </c>
      <c r="M39" s="2">
        <v>12</v>
      </c>
      <c r="N39">
        <f t="shared" si="5"/>
        <v>0.76271186440677974</v>
      </c>
    </row>
    <row r="40" spans="1:14">
      <c r="A40">
        <v>11</v>
      </c>
      <c r="B40">
        <f t="shared" si="0"/>
        <v>0.68965517241379315</v>
      </c>
      <c r="C40" s="2">
        <v>15</v>
      </c>
      <c r="D40">
        <f t="shared" si="1"/>
        <v>0.94043887147335425</v>
      </c>
      <c r="F40" s="2">
        <v>15</v>
      </c>
      <c r="G40">
        <f t="shared" si="2"/>
        <v>0.95338983050847459</v>
      </c>
      <c r="H40" s="2">
        <v>45</v>
      </c>
      <c r="I40">
        <f t="shared" si="3"/>
        <v>2.8601694915254239</v>
      </c>
      <c r="K40" s="2">
        <v>15</v>
      </c>
      <c r="L40">
        <f t="shared" si="4"/>
        <v>0.95338983050847459</v>
      </c>
      <c r="M40" s="2">
        <v>24</v>
      </c>
      <c r="N40">
        <f t="shared" si="5"/>
        <v>1.5254237288135595</v>
      </c>
    </row>
    <row r="41" spans="1:14">
      <c r="A41" s="2">
        <v>11</v>
      </c>
      <c r="B41">
        <f t="shared" si="0"/>
        <v>0.68965517241379315</v>
      </c>
      <c r="C41" s="2">
        <v>15</v>
      </c>
      <c r="D41">
        <f t="shared" si="1"/>
        <v>0.94043887147335425</v>
      </c>
      <c r="F41" s="2">
        <v>15</v>
      </c>
      <c r="G41">
        <f t="shared" si="2"/>
        <v>0.95338983050847459</v>
      </c>
      <c r="H41" s="2">
        <v>22</v>
      </c>
      <c r="I41">
        <f t="shared" si="3"/>
        <v>1.3983050847457628</v>
      </c>
      <c r="K41" s="2">
        <v>15</v>
      </c>
      <c r="L41">
        <f t="shared" si="4"/>
        <v>0.95338983050847459</v>
      </c>
      <c r="M41" s="2">
        <v>18</v>
      </c>
      <c r="N41">
        <f t="shared" si="5"/>
        <v>1.1440677966101696</v>
      </c>
    </row>
    <row r="42" spans="1:14">
      <c r="A42">
        <v>10</v>
      </c>
      <c r="B42">
        <f t="shared" si="0"/>
        <v>0.62695924764890287</v>
      </c>
      <c r="C42" s="2">
        <v>12</v>
      </c>
      <c r="D42">
        <f t="shared" si="1"/>
        <v>0.75235109717868343</v>
      </c>
      <c r="F42" s="2">
        <v>12</v>
      </c>
      <c r="G42">
        <f t="shared" si="2"/>
        <v>0.76271186440677974</v>
      </c>
      <c r="H42" s="2">
        <v>14</v>
      </c>
      <c r="I42">
        <f t="shared" si="3"/>
        <v>0.88983050847457634</v>
      </c>
      <c r="K42" s="2">
        <v>12</v>
      </c>
      <c r="L42">
        <f t="shared" si="4"/>
        <v>0.76271186440677974</v>
      </c>
      <c r="M42" s="2">
        <v>19</v>
      </c>
      <c r="N42">
        <f t="shared" si="5"/>
        <v>1.2076271186440679</v>
      </c>
    </row>
    <row r="43" spans="1:14">
      <c r="A43" s="2">
        <v>16</v>
      </c>
      <c r="B43">
        <f t="shared" si="0"/>
        <v>1.0031347962382446</v>
      </c>
      <c r="C43" s="2">
        <v>14</v>
      </c>
      <c r="D43">
        <f t="shared" si="1"/>
        <v>0.87774294670846398</v>
      </c>
      <c r="F43" s="2">
        <v>14</v>
      </c>
      <c r="G43">
        <f t="shared" si="2"/>
        <v>0.88983050847457634</v>
      </c>
      <c r="H43" s="2">
        <v>28</v>
      </c>
      <c r="I43">
        <f t="shared" si="3"/>
        <v>1.7796610169491527</v>
      </c>
      <c r="K43" s="2">
        <v>14</v>
      </c>
      <c r="L43">
        <f t="shared" si="4"/>
        <v>0.88983050847457634</v>
      </c>
      <c r="M43" s="2">
        <v>23</v>
      </c>
      <c r="N43">
        <f t="shared" si="5"/>
        <v>1.4618644067796611</v>
      </c>
    </row>
    <row r="44" spans="1:14">
      <c r="A44">
        <v>10</v>
      </c>
      <c r="B44">
        <f t="shared" si="0"/>
        <v>0.62695924764890287</v>
      </c>
      <c r="C44" s="2">
        <v>11</v>
      </c>
      <c r="D44">
        <f t="shared" si="1"/>
        <v>0.68965517241379315</v>
      </c>
      <c r="F44" s="2">
        <v>11</v>
      </c>
      <c r="G44">
        <f t="shared" si="2"/>
        <v>0.69915254237288138</v>
      </c>
      <c r="H44" s="2">
        <v>24</v>
      </c>
      <c r="I44">
        <f t="shared" si="3"/>
        <v>1.5254237288135595</v>
      </c>
      <c r="K44" s="2">
        <v>11</v>
      </c>
      <c r="L44">
        <f t="shared" si="4"/>
        <v>0.69915254237288138</v>
      </c>
      <c r="M44" s="2">
        <v>23</v>
      </c>
      <c r="N44">
        <f t="shared" si="5"/>
        <v>1.4618644067796611</v>
      </c>
    </row>
    <row r="45" spans="1:14">
      <c r="A45" s="2">
        <v>8</v>
      </c>
      <c r="B45">
        <f t="shared" si="0"/>
        <v>0.50156739811912232</v>
      </c>
      <c r="C45" s="2">
        <v>10</v>
      </c>
      <c r="D45">
        <f t="shared" si="1"/>
        <v>0.62695924764890287</v>
      </c>
      <c r="F45" s="2">
        <v>10</v>
      </c>
      <c r="G45">
        <f t="shared" si="2"/>
        <v>0.63559322033898313</v>
      </c>
      <c r="H45" s="2">
        <v>26</v>
      </c>
      <c r="I45">
        <f t="shared" si="3"/>
        <v>1.652542372881356</v>
      </c>
      <c r="K45" s="2">
        <v>10</v>
      </c>
      <c r="L45">
        <f t="shared" si="4"/>
        <v>0.63559322033898313</v>
      </c>
      <c r="M45" s="2">
        <v>11</v>
      </c>
      <c r="N45">
        <f t="shared" si="5"/>
        <v>0.69915254237288138</v>
      </c>
    </row>
    <row r="46" spans="1:14">
      <c r="A46">
        <v>11</v>
      </c>
      <c r="B46">
        <f t="shared" si="0"/>
        <v>0.68965517241379315</v>
      </c>
      <c r="C46" s="2">
        <v>9</v>
      </c>
      <c r="D46">
        <f t="shared" si="1"/>
        <v>0.5642633228840126</v>
      </c>
      <c r="F46" s="2">
        <v>9</v>
      </c>
      <c r="G46">
        <f t="shared" si="2"/>
        <v>0.57203389830508478</v>
      </c>
      <c r="H46" s="2">
        <v>30</v>
      </c>
      <c r="I46">
        <f t="shared" si="3"/>
        <v>1.9067796610169492</v>
      </c>
      <c r="K46" s="2">
        <v>9</v>
      </c>
      <c r="L46">
        <f t="shared" si="4"/>
        <v>0.57203389830508478</v>
      </c>
      <c r="M46" s="2">
        <v>21</v>
      </c>
      <c r="N46">
        <f t="shared" si="5"/>
        <v>1.3347457627118644</v>
      </c>
    </row>
    <row r="47" spans="1:14">
      <c r="A47" s="2">
        <v>9</v>
      </c>
      <c r="B47">
        <f t="shared" si="0"/>
        <v>0.5642633228840126</v>
      </c>
      <c r="C47" s="2">
        <v>8</v>
      </c>
      <c r="D47">
        <f t="shared" si="1"/>
        <v>0.50156739811912232</v>
      </c>
      <c r="F47" s="2">
        <v>8</v>
      </c>
      <c r="G47">
        <f t="shared" si="2"/>
        <v>0.50847457627118642</v>
      </c>
      <c r="H47" s="2">
        <v>22</v>
      </c>
      <c r="I47">
        <f t="shared" si="3"/>
        <v>1.3983050847457628</v>
      </c>
      <c r="K47" s="2">
        <v>8</v>
      </c>
      <c r="L47">
        <f t="shared" si="4"/>
        <v>0.50847457627118642</v>
      </c>
      <c r="M47" s="2">
        <v>23</v>
      </c>
      <c r="N47">
        <f t="shared" si="5"/>
        <v>1.4618644067796611</v>
      </c>
    </row>
    <row r="48" spans="1:14">
      <c r="A48" s="2">
        <v>11</v>
      </c>
      <c r="B48">
        <f t="shared" si="0"/>
        <v>0.68965517241379315</v>
      </c>
      <c r="C48" s="2">
        <v>18</v>
      </c>
      <c r="D48">
        <f t="shared" si="1"/>
        <v>1.1285266457680252</v>
      </c>
      <c r="F48" s="2">
        <v>18</v>
      </c>
      <c r="G48">
        <f t="shared" si="2"/>
        <v>1.1440677966101696</v>
      </c>
      <c r="H48" s="2">
        <v>29</v>
      </c>
      <c r="I48">
        <f t="shared" si="3"/>
        <v>1.843220338983051</v>
      </c>
      <c r="K48" s="2">
        <v>18</v>
      </c>
      <c r="L48">
        <f t="shared" si="4"/>
        <v>1.1440677966101696</v>
      </c>
      <c r="M48" s="2">
        <v>12</v>
      </c>
      <c r="N48">
        <f t="shared" si="5"/>
        <v>0.76271186440677974</v>
      </c>
    </row>
    <row r="49" spans="1:14">
      <c r="A49" s="2">
        <v>12</v>
      </c>
      <c r="B49">
        <f t="shared" si="0"/>
        <v>0.75235109717868343</v>
      </c>
      <c r="C49" s="2">
        <v>12</v>
      </c>
      <c r="D49">
        <f t="shared" si="1"/>
        <v>0.75235109717868343</v>
      </c>
      <c r="F49" s="2">
        <v>12</v>
      </c>
      <c r="G49">
        <f t="shared" si="2"/>
        <v>0.76271186440677974</v>
      </c>
      <c r="H49" s="2">
        <v>38</v>
      </c>
      <c r="I49">
        <f t="shared" si="3"/>
        <v>2.4152542372881358</v>
      </c>
      <c r="K49" s="2">
        <v>12</v>
      </c>
      <c r="L49">
        <f t="shared" si="4"/>
        <v>0.76271186440677974</v>
      </c>
      <c r="M49" s="2">
        <v>6</v>
      </c>
      <c r="N49">
        <f t="shared" si="5"/>
        <v>0.38135593220338987</v>
      </c>
    </row>
    <row r="50" spans="1:14">
      <c r="A50" s="2">
        <v>14</v>
      </c>
      <c r="B50">
        <f t="shared" si="0"/>
        <v>0.87774294670846398</v>
      </c>
      <c r="C50" s="2">
        <v>21</v>
      </c>
      <c r="D50">
        <f t="shared" si="1"/>
        <v>1.3166144200626959</v>
      </c>
      <c r="F50" s="2">
        <v>21</v>
      </c>
      <c r="G50">
        <f t="shared" si="2"/>
        <v>1.3347457627118644</v>
      </c>
      <c r="H50" s="2">
        <v>20</v>
      </c>
      <c r="I50">
        <f t="shared" si="3"/>
        <v>1.2711864406779663</v>
      </c>
      <c r="K50" s="2">
        <v>21</v>
      </c>
      <c r="L50">
        <f t="shared" si="4"/>
        <v>1.3347457627118644</v>
      </c>
      <c r="M50" s="2">
        <v>23</v>
      </c>
      <c r="N50">
        <f t="shared" si="5"/>
        <v>1.4618644067796611</v>
      </c>
    </row>
    <row r="51" spans="1:14">
      <c r="A51" s="2">
        <v>13</v>
      </c>
      <c r="B51">
        <f t="shared" si="0"/>
        <v>0.8150470219435737</v>
      </c>
      <c r="C51" s="2">
        <v>10</v>
      </c>
      <c r="D51">
        <f t="shared" si="1"/>
        <v>0.62695924764890287</v>
      </c>
      <c r="F51" s="2">
        <v>10</v>
      </c>
      <c r="G51">
        <f t="shared" si="2"/>
        <v>0.63559322033898313</v>
      </c>
      <c r="H51" s="2">
        <f>AVERAGE(H4:H50)</f>
        <v>25.042553191489361</v>
      </c>
      <c r="I51" s="13">
        <f t="shared" si="3"/>
        <v>1.5916877028489</v>
      </c>
      <c r="K51" s="2">
        <v>10</v>
      </c>
      <c r="L51">
        <f t="shared" si="4"/>
        <v>0.63559322033898313</v>
      </c>
      <c r="M51" s="2">
        <v>12</v>
      </c>
      <c r="N51">
        <f t="shared" si="5"/>
        <v>0.76271186440677974</v>
      </c>
    </row>
    <row r="52" spans="1:14">
      <c r="A52" s="2">
        <v>13</v>
      </c>
      <c r="B52">
        <f t="shared" si="0"/>
        <v>0.8150470219435737</v>
      </c>
      <c r="C52" s="2">
        <v>15</v>
      </c>
      <c r="D52">
        <f t="shared" si="1"/>
        <v>0.94043887147335425</v>
      </c>
      <c r="F52" s="2">
        <v>15</v>
      </c>
      <c r="G52">
        <f t="shared" si="2"/>
        <v>0.95338983050847459</v>
      </c>
      <c r="K52" s="2">
        <v>15</v>
      </c>
      <c r="L52">
        <f t="shared" si="4"/>
        <v>0.95338983050847459</v>
      </c>
      <c r="M52" s="2">
        <v>9</v>
      </c>
      <c r="N52">
        <f t="shared" si="5"/>
        <v>0.57203389830508478</v>
      </c>
    </row>
    <row r="53" spans="1:14">
      <c r="A53" s="2">
        <v>11</v>
      </c>
      <c r="B53">
        <f t="shared" si="0"/>
        <v>0.68965517241379315</v>
      </c>
      <c r="C53" s="2">
        <v>19</v>
      </c>
      <c r="D53">
        <f t="shared" si="1"/>
        <v>1.1912225705329154</v>
      </c>
      <c r="F53" s="2">
        <v>19</v>
      </c>
      <c r="G53">
        <f t="shared" si="2"/>
        <v>1.2076271186440679</v>
      </c>
      <c r="K53" s="2">
        <v>19</v>
      </c>
      <c r="L53">
        <f t="shared" si="4"/>
        <v>1.2076271186440679</v>
      </c>
      <c r="M53" s="2">
        <v>22</v>
      </c>
      <c r="N53">
        <f t="shared" si="5"/>
        <v>1.3983050847457628</v>
      </c>
    </row>
    <row r="54" spans="1:14">
      <c r="A54" s="2">
        <v>13</v>
      </c>
      <c r="B54">
        <f t="shared" si="0"/>
        <v>0.8150470219435737</v>
      </c>
      <c r="C54" s="2">
        <v>16</v>
      </c>
      <c r="D54">
        <f t="shared" si="1"/>
        <v>1.0031347962382446</v>
      </c>
      <c r="F54" s="2">
        <v>16</v>
      </c>
      <c r="G54">
        <f t="shared" si="2"/>
        <v>1.0169491525423728</v>
      </c>
      <c r="K54" s="2">
        <v>16</v>
      </c>
      <c r="L54">
        <f t="shared" si="4"/>
        <v>1.0169491525423728</v>
      </c>
      <c r="M54" s="2">
        <v>17</v>
      </c>
      <c r="N54">
        <f t="shared" si="5"/>
        <v>1.0805084745762712</v>
      </c>
    </row>
    <row r="55" spans="1:14">
      <c r="A55" s="2">
        <v>17</v>
      </c>
      <c r="B55">
        <f t="shared" si="0"/>
        <v>1.0658307210031348</v>
      </c>
      <c r="C55" s="2">
        <v>17</v>
      </c>
      <c r="D55">
        <f t="shared" si="1"/>
        <v>1.0658307210031348</v>
      </c>
      <c r="F55" s="2">
        <v>17</v>
      </c>
      <c r="G55">
        <f t="shared" si="2"/>
        <v>1.0805084745762712</v>
      </c>
      <c r="K55" s="2">
        <v>17</v>
      </c>
      <c r="L55">
        <f t="shared" si="4"/>
        <v>1.0805084745762712</v>
      </c>
      <c r="M55" s="2">
        <v>16</v>
      </c>
      <c r="N55">
        <f t="shared" si="5"/>
        <v>1.0169491525423728</v>
      </c>
    </row>
    <row r="56" spans="1:14">
      <c r="A56" s="2">
        <v>15</v>
      </c>
      <c r="B56">
        <f t="shared" si="0"/>
        <v>0.94043887147335425</v>
      </c>
      <c r="C56" s="2">
        <v>14</v>
      </c>
      <c r="D56">
        <f t="shared" si="1"/>
        <v>0.87774294670846398</v>
      </c>
      <c r="F56" s="2">
        <v>14</v>
      </c>
      <c r="G56">
        <f t="shared" si="2"/>
        <v>0.88983050847457634</v>
      </c>
      <c r="K56" s="2">
        <v>14</v>
      </c>
      <c r="L56">
        <f t="shared" si="4"/>
        <v>0.88983050847457634</v>
      </c>
      <c r="M56" s="2">
        <v>17</v>
      </c>
      <c r="N56">
        <f t="shared" si="5"/>
        <v>1.0805084745762712</v>
      </c>
    </row>
    <row r="57" spans="1:14">
      <c r="A57" s="2">
        <v>16</v>
      </c>
      <c r="B57">
        <f t="shared" si="0"/>
        <v>1.0031347962382446</v>
      </c>
      <c r="C57" s="2">
        <v>16</v>
      </c>
      <c r="D57">
        <f t="shared" si="1"/>
        <v>1.0031347962382446</v>
      </c>
      <c r="F57" s="2">
        <v>16</v>
      </c>
      <c r="G57">
        <f t="shared" si="2"/>
        <v>1.0169491525423728</v>
      </c>
      <c r="K57" s="2">
        <v>16</v>
      </c>
      <c r="L57">
        <f t="shared" si="4"/>
        <v>1.0169491525423728</v>
      </c>
      <c r="M57" s="2">
        <v>26</v>
      </c>
      <c r="N57">
        <f t="shared" si="5"/>
        <v>1.652542372881356</v>
      </c>
    </row>
    <row r="58" spans="1:14">
      <c r="A58" s="2">
        <v>8</v>
      </c>
      <c r="B58">
        <f t="shared" si="0"/>
        <v>0.50156739811912232</v>
      </c>
      <c r="C58" s="2">
        <v>10</v>
      </c>
      <c r="D58">
        <f t="shared" si="1"/>
        <v>0.62695924764890287</v>
      </c>
      <c r="F58" s="2">
        <v>10</v>
      </c>
      <c r="G58">
        <f t="shared" si="2"/>
        <v>0.63559322033898313</v>
      </c>
      <c r="K58" s="2">
        <v>10</v>
      </c>
      <c r="L58">
        <f t="shared" si="4"/>
        <v>0.63559322033898313</v>
      </c>
      <c r="M58" s="2">
        <v>18</v>
      </c>
      <c r="N58">
        <f t="shared" si="5"/>
        <v>1.1440677966101696</v>
      </c>
    </row>
    <row r="59" spans="1:14">
      <c r="A59" s="2">
        <v>16</v>
      </c>
      <c r="B59">
        <f t="shared" si="0"/>
        <v>1.0031347962382446</v>
      </c>
      <c r="C59" s="2">
        <v>18</v>
      </c>
      <c r="D59">
        <f t="shared" si="1"/>
        <v>1.1285266457680252</v>
      </c>
      <c r="F59" s="2">
        <v>18</v>
      </c>
      <c r="G59">
        <f t="shared" si="2"/>
        <v>1.1440677966101696</v>
      </c>
      <c r="K59" s="2">
        <v>18</v>
      </c>
      <c r="L59">
        <f t="shared" si="4"/>
        <v>1.1440677966101696</v>
      </c>
      <c r="M59" s="2">
        <v>18</v>
      </c>
      <c r="N59">
        <f t="shared" si="5"/>
        <v>1.1440677966101696</v>
      </c>
    </row>
    <row r="60" spans="1:14">
      <c r="A60" s="2">
        <v>13</v>
      </c>
      <c r="B60">
        <f t="shared" si="0"/>
        <v>0.8150470219435737</v>
      </c>
      <c r="C60" s="2">
        <v>16</v>
      </c>
      <c r="D60">
        <f t="shared" si="1"/>
        <v>1.0031347962382446</v>
      </c>
      <c r="F60" s="2">
        <v>16</v>
      </c>
      <c r="G60">
        <f t="shared" si="2"/>
        <v>1.0169491525423728</v>
      </c>
      <c r="K60" s="2">
        <v>16</v>
      </c>
      <c r="L60">
        <f t="shared" si="4"/>
        <v>1.0169491525423728</v>
      </c>
      <c r="M60" s="2">
        <v>19</v>
      </c>
      <c r="N60">
        <f t="shared" si="5"/>
        <v>1.2076271186440679</v>
      </c>
    </row>
    <row r="61" spans="1:14">
      <c r="A61" s="2">
        <v>19</v>
      </c>
      <c r="B61">
        <f t="shared" si="0"/>
        <v>1.1912225705329154</v>
      </c>
      <c r="C61" s="2">
        <v>10</v>
      </c>
      <c r="D61">
        <f t="shared" si="1"/>
        <v>0.62695924764890287</v>
      </c>
      <c r="F61" s="2">
        <v>10</v>
      </c>
      <c r="G61">
        <f t="shared" si="2"/>
        <v>0.63559322033898313</v>
      </c>
      <c r="K61" s="2">
        <v>10</v>
      </c>
      <c r="L61">
        <f t="shared" si="4"/>
        <v>0.63559322033898313</v>
      </c>
      <c r="M61" s="2">
        <v>21</v>
      </c>
      <c r="N61">
        <f t="shared" si="5"/>
        <v>1.3347457627118644</v>
      </c>
    </row>
    <row r="62" spans="1:14">
      <c r="A62" s="2">
        <v>12</v>
      </c>
      <c r="B62">
        <f t="shared" si="0"/>
        <v>0.75235109717868343</v>
      </c>
      <c r="C62" s="2">
        <v>15</v>
      </c>
      <c r="D62">
        <f t="shared" si="1"/>
        <v>0.94043887147335425</v>
      </c>
      <c r="F62" s="2">
        <v>15</v>
      </c>
      <c r="G62">
        <f t="shared" si="2"/>
        <v>0.95338983050847459</v>
      </c>
      <c r="K62" s="2">
        <v>15</v>
      </c>
      <c r="L62">
        <f t="shared" si="4"/>
        <v>0.95338983050847459</v>
      </c>
      <c r="M62" s="2">
        <v>23</v>
      </c>
      <c r="N62">
        <f t="shared" si="5"/>
        <v>1.4618644067796611</v>
      </c>
    </row>
    <row r="63" spans="1:14">
      <c r="A63" s="2">
        <v>13</v>
      </c>
      <c r="B63">
        <f t="shared" si="0"/>
        <v>0.8150470219435737</v>
      </c>
      <c r="C63" s="2">
        <v>12</v>
      </c>
      <c r="D63">
        <f t="shared" si="1"/>
        <v>0.75235109717868343</v>
      </c>
      <c r="F63" s="2">
        <v>12</v>
      </c>
      <c r="G63">
        <f t="shared" si="2"/>
        <v>0.76271186440677974</v>
      </c>
      <c r="K63" s="2">
        <v>12</v>
      </c>
      <c r="L63">
        <f t="shared" si="4"/>
        <v>0.76271186440677974</v>
      </c>
      <c r="M63" s="2">
        <v>18</v>
      </c>
      <c r="N63">
        <f t="shared" si="5"/>
        <v>1.1440677966101696</v>
      </c>
    </row>
    <row r="64" spans="1:14">
      <c r="A64">
        <f>AVERAGE(A4:A63)</f>
        <v>15.95</v>
      </c>
      <c r="B64">
        <f t="shared" si="0"/>
        <v>1</v>
      </c>
      <c r="C64" s="2">
        <f>AVERAGE(C4:C63)</f>
        <v>15.733333333333333</v>
      </c>
      <c r="D64" s="13">
        <f t="shared" si="1"/>
        <v>0.98641588296760707</v>
      </c>
      <c r="F64" s="2">
        <f>AVERAGE(F4:F63)</f>
        <v>15.733333333333333</v>
      </c>
      <c r="G64">
        <f t="shared" si="2"/>
        <v>1</v>
      </c>
      <c r="K64" s="2">
        <f>AVERAGE(K4:K63)</f>
        <v>15.733333333333333</v>
      </c>
      <c r="L64">
        <f t="shared" si="4"/>
        <v>1</v>
      </c>
      <c r="M64" s="2">
        <v>24</v>
      </c>
      <c r="N64">
        <f t="shared" si="5"/>
        <v>1.5254237288135595</v>
      </c>
    </row>
    <row r="65" spans="2:14">
      <c r="B65" s="14" t="s">
        <v>34</v>
      </c>
      <c r="C65" s="2" t="s">
        <v>37</v>
      </c>
      <c r="G65" s="14" t="s">
        <v>34</v>
      </c>
      <c r="H65" s="2" t="s">
        <v>37</v>
      </c>
      <c r="M65" s="2">
        <v>15</v>
      </c>
      <c r="N65">
        <f t="shared" si="5"/>
        <v>0.95338983050847459</v>
      </c>
    </row>
    <row r="66" spans="2:14">
      <c r="B66" s="14" t="s">
        <v>17</v>
      </c>
      <c r="C66" s="2">
        <f>TTEST(B4:B63,D4:D63,2,2)</f>
        <v>0.81319015422926932</v>
      </c>
      <c r="G66" s="14" t="s">
        <v>17</v>
      </c>
      <c r="H66" s="2">
        <f>TTEST(G4:G63,I4:I50,2,2)</f>
        <v>2.2150317212572605E-9</v>
      </c>
      <c r="M66" s="2">
        <v>28</v>
      </c>
      <c r="N66">
        <f t="shared" si="5"/>
        <v>1.7796610169491527</v>
      </c>
    </row>
    <row r="67" spans="2:14">
      <c r="B67" s="14" t="s">
        <v>18</v>
      </c>
      <c r="C67" s="2">
        <f>STDEV(D4:D63)/SQRT(COUNT(D4:D63))</f>
        <v>3.7430141588750701E-2</v>
      </c>
      <c r="G67" s="14" t="s">
        <v>18</v>
      </c>
      <c r="H67" s="2">
        <f>STDEV(I4:I50)/SQRT(COUNT(I4:I50))</f>
        <v>8.9989450649471295E-2</v>
      </c>
      <c r="M67" s="2">
        <v>24</v>
      </c>
      <c r="N67">
        <f t="shared" si="5"/>
        <v>1.5254237288135595</v>
      </c>
    </row>
    <row r="68" spans="2:14">
      <c r="B68" s="15"/>
      <c r="M68" s="2">
        <v>17</v>
      </c>
      <c r="N68">
        <f t="shared" si="5"/>
        <v>1.0805084745762712</v>
      </c>
    </row>
    <row r="69" spans="2:14">
      <c r="M69" s="2">
        <v>25</v>
      </c>
      <c r="N69">
        <f t="shared" ref="N69:N81" si="6">M69/$K$64</f>
        <v>1.5889830508474576</v>
      </c>
    </row>
    <row r="70" spans="2:14">
      <c r="M70" s="2">
        <v>14</v>
      </c>
      <c r="N70">
        <f t="shared" si="6"/>
        <v>0.88983050847457634</v>
      </c>
    </row>
    <row r="71" spans="2:14">
      <c r="M71" s="2">
        <v>12</v>
      </c>
      <c r="N71">
        <f t="shared" si="6"/>
        <v>0.76271186440677974</v>
      </c>
    </row>
    <row r="72" spans="2:14">
      <c r="M72" s="2">
        <v>14</v>
      </c>
      <c r="N72">
        <f t="shared" si="6"/>
        <v>0.88983050847457634</v>
      </c>
    </row>
    <row r="73" spans="2:14">
      <c r="M73" s="2">
        <v>20</v>
      </c>
      <c r="N73">
        <f t="shared" si="6"/>
        <v>1.2711864406779663</v>
      </c>
    </row>
    <row r="74" spans="2:14">
      <c r="M74" s="2">
        <v>14</v>
      </c>
      <c r="N74">
        <f t="shared" si="6"/>
        <v>0.88983050847457634</v>
      </c>
    </row>
    <row r="75" spans="2:14">
      <c r="M75" s="2">
        <v>21</v>
      </c>
      <c r="N75">
        <f t="shared" si="6"/>
        <v>1.3347457627118644</v>
      </c>
    </row>
    <row r="76" spans="2:14">
      <c r="M76" s="2">
        <v>28</v>
      </c>
      <c r="N76">
        <f t="shared" si="6"/>
        <v>1.7796610169491527</v>
      </c>
    </row>
    <row r="77" spans="2:14">
      <c r="M77" s="2">
        <v>19</v>
      </c>
      <c r="N77">
        <f t="shared" si="6"/>
        <v>1.2076271186440679</v>
      </c>
    </row>
    <row r="78" spans="2:14">
      <c r="M78" s="2">
        <v>20</v>
      </c>
      <c r="N78">
        <f t="shared" si="6"/>
        <v>1.2711864406779663</v>
      </c>
    </row>
    <row r="79" spans="2:14">
      <c r="M79" s="2">
        <v>20</v>
      </c>
      <c r="N79">
        <f t="shared" si="6"/>
        <v>1.2711864406779663</v>
      </c>
    </row>
    <row r="80" spans="2:14">
      <c r="M80" s="2">
        <v>19</v>
      </c>
      <c r="N80">
        <f t="shared" si="6"/>
        <v>1.2076271186440679</v>
      </c>
    </row>
    <row r="81" spans="12:14">
      <c r="M81" s="2">
        <f>AVERAGE(M4:M80)</f>
        <v>21.246753246753247</v>
      </c>
      <c r="N81" s="13">
        <f t="shared" si="6"/>
        <v>1.3504292317851641</v>
      </c>
    </row>
    <row r="82" spans="12:14">
      <c r="L82" s="14" t="s">
        <v>34</v>
      </c>
      <c r="M82" s="2" t="s">
        <v>36</v>
      </c>
    </row>
    <row r="83" spans="12:14">
      <c r="L83" s="14" t="s">
        <v>17</v>
      </c>
      <c r="M83" s="2">
        <f>TTEST(L4:L63,N4:N80,2,2)</f>
        <v>6.0563321626877994E-7</v>
      </c>
    </row>
    <row r="84" spans="12:14">
      <c r="L84" s="14" t="s">
        <v>18</v>
      </c>
      <c r="M84" s="2">
        <f>STDEV(N4:N80)/SQRT(COUNT(N4:N80))</f>
        <v>5.1084706423783106E-2</v>
      </c>
    </row>
    <row r="85" spans="12:14">
      <c r="L85" s="14" t="s">
        <v>35</v>
      </c>
      <c r="M85" s="19" t="s">
        <v>3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12"/>
  <sheetViews>
    <sheetView workbookViewId="0">
      <selection activeCell="N14" sqref="N14"/>
    </sheetView>
  </sheetViews>
  <sheetFormatPr baseColWidth="10" defaultRowHeight="15" x14ac:dyDescent="0"/>
  <sheetData>
    <row r="1" spans="2:10">
      <c r="B1" t="s">
        <v>24</v>
      </c>
      <c r="G1" t="s">
        <v>24</v>
      </c>
    </row>
    <row r="2" spans="2:10">
      <c r="C2" t="s">
        <v>25</v>
      </c>
      <c r="D2" t="s">
        <v>26</v>
      </c>
      <c r="E2" t="s">
        <v>27</v>
      </c>
      <c r="H2" t="s">
        <v>25</v>
      </c>
      <c r="I2" t="s">
        <v>26</v>
      </c>
      <c r="J2" t="s">
        <v>27</v>
      </c>
    </row>
    <row r="3" spans="2:10">
      <c r="B3" t="s">
        <v>28</v>
      </c>
      <c r="C3">
        <v>54.092870518080417</v>
      </c>
      <c r="D3">
        <v>61.506356124959012</v>
      </c>
      <c r="E3">
        <v>35.571799148651571</v>
      </c>
      <c r="G3" t="s">
        <v>31</v>
      </c>
      <c r="H3">
        <v>0.98641588296760707</v>
      </c>
      <c r="I3">
        <v>1.5916877028489</v>
      </c>
      <c r="J3">
        <v>1.3504292317851641</v>
      </c>
    </row>
    <row r="4" spans="2:10">
      <c r="B4" t="s">
        <v>29</v>
      </c>
      <c r="C4">
        <v>55.588302604375194</v>
      </c>
      <c r="D4">
        <v>54.010743249341012</v>
      </c>
      <c r="E4">
        <v>41.291100509628791</v>
      </c>
    </row>
    <row r="5" spans="2:10">
      <c r="B5" t="s">
        <v>30</v>
      </c>
      <c r="C5">
        <v>53.262665303226491</v>
      </c>
      <c r="D5">
        <v>59.479614157953726</v>
      </c>
      <c r="E5">
        <v>49.548589624717231</v>
      </c>
    </row>
    <row r="6" spans="2:10">
      <c r="G6" t="s">
        <v>33</v>
      </c>
    </row>
    <row r="7" spans="2:10">
      <c r="H7" t="s">
        <v>25</v>
      </c>
      <c r="I7" t="s">
        <v>26</v>
      </c>
      <c r="J7" t="s">
        <v>27</v>
      </c>
    </row>
    <row r="8" spans="2:10">
      <c r="B8" t="s">
        <v>32</v>
      </c>
      <c r="G8" t="s">
        <v>31</v>
      </c>
      <c r="H8">
        <v>3.7430141588750701E-2</v>
      </c>
      <c r="I8">
        <v>8.9989450649471295E-2</v>
      </c>
      <c r="J8">
        <v>5.1084706423783106E-2</v>
      </c>
    </row>
    <row r="9" spans="2:10">
      <c r="C9" t="s">
        <v>25</v>
      </c>
      <c r="D9" t="s">
        <v>26</v>
      </c>
      <c r="E9" t="s">
        <v>27</v>
      </c>
    </row>
    <row r="10" spans="2:10">
      <c r="B10" t="s">
        <v>28</v>
      </c>
      <c r="C10">
        <v>4.5219646476557847</v>
      </c>
      <c r="D10">
        <v>4.0634862832612804</v>
      </c>
      <c r="E10">
        <v>2.3408393862661852</v>
      </c>
    </row>
    <row r="11" spans="2:10">
      <c r="B11" t="s">
        <v>29</v>
      </c>
      <c r="C11">
        <v>1.5605735403147902</v>
      </c>
      <c r="D11">
        <v>8.0896378461275393</v>
      </c>
      <c r="E11">
        <v>3.9504271915260905</v>
      </c>
    </row>
    <row r="12" spans="2:10">
      <c r="B12" t="s">
        <v>30</v>
      </c>
      <c r="C12">
        <v>1.2585142302773609</v>
      </c>
      <c r="D12">
        <v>4.8822175402054429</v>
      </c>
      <c r="E12">
        <v>1.9729557426867497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 Atoh1 dP1 </vt:lpstr>
      <vt:lpstr>M Ngn1 dP2</vt:lpstr>
      <vt:lpstr>M Ascl1 dP3-5</vt:lpstr>
      <vt:lpstr>N pHistoneH3 </vt:lpstr>
      <vt:lpstr>graph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eline</dc:creator>
  <cp:lastModifiedBy>Madeline</cp:lastModifiedBy>
  <dcterms:created xsi:type="dcterms:W3CDTF">2017-04-06T22:30:10Z</dcterms:created>
  <dcterms:modified xsi:type="dcterms:W3CDTF">2017-07-13T22:14:13Z</dcterms:modified>
</cp:coreProperties>
</file>